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Projects\Chiro\Machine Learning Service Utilization\ChiroMT\"/>
    </mc:Choice>
  </mc:AlternateContent>
  <xr:revisionPtr revIDLastSave="0" documentId="13_ncr:1_{2EE1D720-DFEE-48FE-ABAA-253E08359613}" xr6:coauthVersionLast="41" xr6:coauthVersionMax="41" xr10:uidLastSave="{00000000-0000-0000-0000-000000000000}"/>
  <bookViews>
    <workbookView xWindow="-120" yWindow="-120" windowWidth="25440" windowHeight="15390" tabRatio="5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2" l="1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8" i="2"/>
  <c r="G7" i="2"/>
</calcChain>
</file>

<file path=xl/sharedStrings.xml><?xml version="1.0" encoding="utf-8"?>
<sst xmlns="http://schemas.openxmlformats.org/spreadsheetml/2006/main" count="647" uniqueCount="337">
  <si>
    <t>Variable Name</t>
  </si>
  <si>
    <t>Description</t>
  </si>
  <si>
    <t>Type</t>
  </si>
  <si>
    <t>Categorical, Binary</t>
  </si>
  <si>
    <t>Gender</t>
  </si>
  <si>
    <t>VisitQuartile</t>
  </si>
  <si>
    <t>AgeIndexChiro</t>
  </si>
  <si>
    <t>MSDYear</t>
  </si>
  <si>
    <t>DaysMSDtoIndexChiro</t>
  </si>
  <si>
    <t>Sta3n402</t>
  </si>
  <si>
    <t>Sta3n436</t>
  </si>
  <si>
    <t>Sta3n438</t>
  </si>
  <si>
    <t>Sta3n501</t>
  </si>
  <si>
    <t>Sta3n509</t>
  </si>
  <si>
    <t>Sta3n526</t>
  </si>
  <si>
    <t>Sta3n528</t>
  </si>
  <si>
    <t>Sta3n529</t>
  </si>
  <si>
    <t>Sta3n538</t>
  </si>
  <si>
    <t>Sta3n546</t>
  </si>
  <si>
    <t>Sta3n548</t>
  </si>
  <si>
    <t>Sta3n549</t>
  </si>
  <si>
    <t>Sta3n550</t>
  </si>
  <si>
    <t>Sta3n552</t>
  </si>
  <si>
    <t>Sta3n558</t>
  </si>
  <si>
    <t>Sta3n583</t>
  </si>
  <si>
    <t>Sta3n585</t>
  </si>
  <si>
    <t>Sta3n586</t>
  </si>
  <si>
    <t>Sta3n589</t>
  </si>
  <si>
    <t>Sta3n593</t>
  </si>
  <si>
    <t>Sta3n605</t>
  </si>
  <si>
    <t>Sta3n612</t>
  </si>
  <si>
    <t>Sta3n613</t>
  </si>
  <si>
    <t>Sta3n621</t>
  </si>
  <si>
    <t>Sta3n636</t>
  </si>
  <si>
    <t>Sta3n644</t>
  </si>
  <si>
    <t>Sta3n650</t>
  </si>
  <si>
    <t>Sta3n657</t>
  </si>
  <si>
    <t>Sta3n659</t>
  </si>
  <si>
    <t>Sta3n663</t>
  </si>
  <si>
    <t>Sta3n668</t>
  </si>
  <si>
    <t>Sta3n671</t>
  </si>
  <si>
    <t>Sta3n673</t>
  </si>
  <si>
    <t>Sta3n674</t>
  </si>
  <si>
    <t>Sta3n676</t>
  </si>
  <si>
    <t>Sta3n689</t>
  </si>
  <si>
    <t>Sta3n691</t>
  </si>
  <si>
    <t>Sta3n757</t>
  </si>
  <si>
    <t>IndexChiroLBP</t>
  </si>
  <si>
    <t>IndexChiroNP</t>
  </si>
  <si>
    <t>IndexChiroBoth</t>
  </si>
  <si>
    <t>IndexChiroOther</t>
  </si>
  <si>
    <t>NeckPainWithinYear</t>
  </si>
  <si>
    <t>OtherProblemWithinYear</t>
  </si>
  <si>
    <t>OEFOIFOND</t>
  </si>
  <si>
    <t>GULFWAR</t>
  </si>
  <si>
    <t>VIETNAM</t>
  </si>
  <si>
    <t>POSTVIETNAM</t>
  </si>
  <si>
    <t>KOREAN</t>
  </si>
  <si>
    <t>PREKOREAN</t>
  </si>
  <si>
    <t>POSTKOREAN</t>
  </si>
  <si>
    <t>WW2</t>
  </si>
  <si>
    <t>OTHERPOS</t>
  </si>
  <si>
    <t>SCFlag</t>
  </si>
  <si>
    <t>MARRIED</t>
  </si>
  <si>
    <t>NOTMAR</t>
  </si>
  <si>
    <t>SEPDIV</t>
  </si>
  <si>
    <t>UNKNOWNMAR</t>
  </si>
  <si>
    <t>WIDOW</t>
  </si>
  <si>
    <t>back_pain</t>
  </si>
  <si>
    <t>fibro</t>
  </si>
  <si>
    <t>fracture</t>
  </si>
  <si>
    <t>LBP</t>
  </si>
  <si>
    <t>lupus</t>
  </si>
  <si>
    <t>neck_pain</t>
  </si>
  <si>
    <t>OA</t>
  </si>
  <si>
    <t>ra</t>
  </si>
  <si>
    <t>TMD</t>
  </si>
  <si>
    <t>spinalcord_injury</t>
  </si>
  <si>
    <t>Osteoporosis</t>
  </si>
  <si>
    <t>Traumatic_JD</t>
  </si>
  <si>
    <t>sprain_strain</t>
  </si>
  <si>
    <t>gout</t>
  </si>
  <si>
    <t>NonTraumatic_JD</t>
  </si>
  <si>
    <t>Other</t>
  </si>
  <si>
    <t>totdx</t>
  </si>
  <si>
    <t>NoMildPain</t>
  </si>
  <si>
    <t>ModSevPain</t>
  </si>
  <si>
    <t>OtherMissingPain</t>
  </si>
  <si>
    <t>IschemicBl</t>
  </si>
  <si>
    <t>cadbl</t>
  </si>
  <si>
    <t>chfbl</t>
  </si>
  <si>
    <t>dmbl</t>
  </si>
  <si>
    <t>hepbbl</t>
  </si>
  <si>
    <t>hepcbl</t>
  </si>
  <si>
    <t>hypbl</t>
  </si>
  <si>
    <t>panbl</t>
  </si>
  <si>
    <t>pvdbl</t>
  </si>
  <si>
    <t>alcbl</t>
  </si>
  <si>
    <t>drugbl</t>
  </si>
  <si>
    <t>schizbl</t>
  </si>
  <si>
    <t>psychbl</t>
  </si>
  <si>
    <t>schizabl</t>
  </si>
  <si>
    <t>bipolbl</t>
  </si>
  <si>
    <t>majdepbl</t>
  </si>
  <si>
    <t>mildepbl</t>
  </si>
  <si>
    <t>ptsdbl</t>
  </si>
  <si>
    <t>HEMbl</t>
  </si>
  <si>
    <t>CAHXBL</t>
  </si>
  <si>
    <t>BUCCBL</t>
  </si>
  <si>
    <t>DIGSBL</t>
  </si>
  <si>
    <t>STOMBL</t>
  </si>
  <si>
    <t>ANUSBL</t>
  </si>
  <si>
    <t>LVRBL</t>
  </si>
  <si>
    <t>BILEBL</t>
  </si>
  <si>
    <t>RESPBL</t>
  </si>
  <si>
    <t>BONEBL</t>
  </si>
  <si>
    <t>TISSBL</t>
  </si>
  <si>
    <t>MELNBL</t>
  </si>
  <si>
    <t>KAPBL</t>
  </si>
  <si>
    <t>BRSTBL</t>
  </si>
  <si>
    <t>FGENBL</t>
  </si>
  <si>
    <t>CERVBL</t>
  </si>
  <si>
    <t>MGENBL</t>
  </si>
  <si>
    <t>PROSBL</t>
  </si>
  <si>
    <t>TESTBL</t>
  </si>
  <si>
    <t>PENBL</t>
  </si>
  <si>
    <t>BLADBL</t>
  </si>
  <si>
    <t>KIDNBL</t>
  </si>
  <si>
    <t>BRNRBL</t>
  </si>
  <si>
    <t>ENDCBL</t>
  </si>
  <si>
    <t>HODGBL</t>
  </si>
  <si>
    <t>MMYLBL</t>
  </si>
  <si>
    <t>LEUKBL</t>
  </si>
  <si>
    <t>ILLBL</t>
  </si>
  <si>
    <t>SKINBL</t>
  </si>
  <si>
    <t>LYMPHBL</t>
  </si>
  <si>
    <t>BMINum</t>
  </si>
  <si>
    <t>ObeseBMI</t>
  </si>
  <si>
    <t>NotObeseBMI</t>
  </si>
  <si>
    <t>copdbl</t>
  </si>
  <si>
    <t>tbibl</t>
  </si>
  <si>
    <t>ibsbl</t>
  </si>
  <si>
    <t>migbl</t>
  </si>
  <si>
    <t>anxbl</t>
  </si>
  <si>
    <t>RACEWHITE</t>
  </si>
  <si>
    <t>RACEBLACK</t>
  </si>
  <si>
    <t>RACEHISPANIC</t>
  </si>
  <si>
    <t>RACEOTHER</t>
  </si>
  <si>
    <t>RACEUNKNOWN</t>
  </si>
  <si>
    <t>opioids_all</t>
  </si>
  <si>
    <t>opioid_all_count</t>
  </si>
  <si>
    <t>opioids_nometh</t>
  </si>
  <si>
    <t>opioid_nometh_count</t>
  </si>
  <si>
    <t>methadone</t>
  </si>
  <si>
    <t>meth_count</t>
  </si>
  <si>
    <t>tram</t>
  </si>
  <si>
    <t>tram_count</t>
  </si>
  <si>
    <t>gabapentin</t>
  </si>
  <si>
    <t>CCI</t>
  </si>
  <si>
    <t>NeverSmoking</t>
  </si>
  <si>
    <t>FormerSmoking</t>
  </si>
  <si>
    <t>CurrentSmoking</t>
  </si>
  <si>
    <t>SmokingOtherMissing</t>
  </si>
  <si>
    <t>All variables included in Final Dataset</t>
  </si>
  <si>
    <t>Appendix 1</t>
  </si>
  <si>
    <t>Pearson's r with Label</t>
  </si>
  <si>
    <t>Continuous, Discrete</t>
  </si>
  <si>
    <t>Difference (in years) between year entering MSD Cohort and 2003</t>
  </si>
  <si>
    <t>Difference (in days) between MSD Cohort entry and index chiropractic visit</t>
  </si>
  <si>
    <t>Age (in years) at index chiropractic visit</t>
  </si>
  <si>
    <t>Categorical. Binary</t>
  </si>
  <si>
    <t>Facility location of index chiropractic visit - Station 402</t>
  </si>
  <si>
    <t>Facility location of index chiropractic visit - Station 436</t>
  </si>
  <si>
    <t>Facility location of index chiropractic visit - Station 438</t>
  </si>
  <si>
    <t>Facility location of index chiropractic visit - Station 501</t>
  </si>
  <si>
    <t>Facility location of index chiropractic visit - Station 509</t>
  </si>
  <si>
    <t>Facility location of index chiropractic visit - Station 526</t>
  </si>
  <si>
    <t>Facility location of index chiropractic visit - Station 528</t>
  </si>
  <si>
    <t>Facility location of index chiropractic visit - Station 529</t>
  </si>
  <si>
    <t>Facility location of index chiropractic visit - Station 538</t>
  </si>
  <si>
    <t>Facility location of index chiropractic visit - Station 546</t>
  </si>
  <si>
    <t>Facility location of index chiropractic visit - Station 548</t>
  </si>
  <si>
    <t>Facility location of index chiropractic visit - Station 549</t>
  </si>
  <si>
    <t>Facility location of index chiropractic visit - Station 550</t>
  </si>
  <si>
    <t>Facility location of index chiropractic visit - Station 552</t>
  </si>
  <si>
    <t>Facility location of index chiropractic visit - Station 558</t>
  </si>
  <si>
    <t>Facility location of index chiropractic visit - Station 583</t>
  </si>
  <si>
    <t>Facility location of index chiropractic visit - Station 585</t>
  </si>
  <si>
    <t>Facility location of index chiropractic visit - Station 586</t>
  </si>
  <si>
    <t>Facility location of index chiropractic visit - Station 589</t>
  </si>
  <si>
    <t>Facility location of index chiropractic visit - Station 593</t>
  </si>
  <si>
    <t>Facility location of index chiropractic visit - Station 605</t>
  </si>
  <si>
    <t>Facility location of index chiropractic visit - Station 612</t>
  </si>
  <si>
    <t>Facility location of index chiropractic visit - Station 613</t>
  </si>
  <si>
    <t>Facility location of index chiropractic visit - Station 621</t>
  </si>
  <si>
    <t>Facility location of index chiropractic visit - Station 636</t>
  </si>
  <si>
    <t>Facility location of index chiropractic visit - Station 644</t>
  </si>
  <si>
    <t>Facility location of index chiropractic visit - Station 650</t>
  </si>
  <si>
    <t>Facility location of index chiropractic visit - Station 657</t>
  </si>
  <si>
    <t>Facility location of index chiropractic visit - Station 659</t>
  </si>
  <si>
    <t>Facility location of index chiropractic visit - Station 663</t>
  </si>
  <si>
    <t>Facility location of index chiropractic visit - Station 674</t>
  </si>
  <si>
    <t>Facility location of index chiropractic visit - Station 668</t>
  </si>
  <si>
    <t>Facility location of index chiropractic visit - Station 671</t>
  </si>
  <si>
    <t>Facility location of index chiropractic visit - Station 673</t>
  </si>
  <si>
    <t>Facility location of index chiropractic visit - Station 676</t>
  </si>
  <si>
    <t>Facility location of index chiropractic visit - Station 689</t>
  </si>
  <si>
    <t>Facility location of index chiropractic visit - Station 691</t>
  </si>
  <si>
    <t>Facility location of index chiropractic visit - Station 757</t>
  </si>
  <si>
    <t>Continuous</t>
  </si>
  <si>
    <t>Index chiropractic visit related to neck pain diagnosis only</t>
  </si>
  <si>
    <t>Index chiropractic visit related to back pain diagnosis only</t>
  </si>
  <si>
    <t>Index chiropractic visit related to both back and neck pain diagnoses</t>
  </si>
  <si>
    <t>Index chiropractic visit related to neither back nor neck pain diagnoses</t>
  </si>
  <si>
    <t>At least one diagnosis not related to back or neck pain at included chiropractic visit</t>
  </si>
  <si>
    <t>At least one neck pain diagnosis at included chiropractic visit</t>
  </si>
  <si>
    <t>Marital Status flag (most recent) - Married</t>
  </si>
  <si>
    <t>Marital Status flag (most recent) - Separated/Divorced</t>
  </si>
  <si>
    <t>Marital Status flag (most recent) - Unknown Marital Status</t>
  </si>
  <si>
    <t>Marital Status flag (most recent) - Not Married</t>
  </si>
  <si>
    <t>Marital Status flag (most recent) - Widowed</t>
  </si>
  <si>
    <t>Gender flag (M = 1, F = 0)</t>
  </si>
  <si>
    <t>Service Connected Disability Status flag (most recent)</t>
  </si>
  <si>
    <t>Period of Service flag - Other</t>
  </si>
  <si>
    <t>Period of Service flag - Gulf War Era</t>
  </si>
  <si>
    <t>Period of Service flag - Vietnam War Era</t>
  </si>
  <si>
    <t>Period of Service flag - Post Vietnam War Era</t>
  </si>
  <si>
    <t>Period of Service flag - Korean War Era</t>
  </si>
  <si>
    <t>Period of Service flag - Pre Korean War Era</t>
  </si>
  <si>
    <t>Period of Service flag - Post Korean War Era</t>
  </si>
  <si>
    <t>Period of Service flag - World War II Era</t>
  </si>
  <si>
    <t>Period of Service flag - Operations Enduring Freedom, Iraqi Freedom, New Dawn Era</t>
  </si>
  <si>
    <t>Total Number of MSD Diagnosis Groups</t>
  </si>
  <si>
    <t>Highest pain score recorded on first MSD date, NRS 4-10</t>
  </si>
  <si>
    <t>Highest pain score recorded on first MSD date, NRS 0-3</t>
  </si>
  <si>
    <t>Unless specified, all variables are based on data within 12 months prior to and 6 months after MSD Cohort Entry</t>
  </si>
  <si>
    <t>Body Mass Index (BMI) calculated from maximum recorded weight and height</t>
  </si>
  <si>
    <r>
      <t>Obese BMI, based on CDC standard classification (</t>
    </r>
    <r>
      <rPr>
        <sz val="12"/>
        <color theme="1"/>
        <rFont val="Calibri"/>
        <family val="2"/>
        <scheme val="minor"/>
      </rPr>
      <t>≥ 30 kg/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r>
      <t>Non-obese BMI, based on CDC standard classification (&lt; 30 kg/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Binary comorbidity flags based on diagnosis codes determined based on Musculoskeletal Diagnosis (MSD) Cohort or Veterans Aging Cohort Study (VACS) code groupings</t>
  </si>
  <si>
    <t>Race/Ethnicity (Most Recent) - White, non-Hispanic</t>
  </si>
  <si>
    <t>Race/Ethnicity (Most Recent) - Black, non-Hispanic</t>
  </si>
  <si>
    <t>Race/Ethnicity (Most Recent) - Hispanic</t>
  </si>
  <si>
    <t>Race/Ethnicity (Most Recent) - Other, non-Hispanic</t>
  </si>
  <si>
    <t>Race/Ethnicity (Most Recent) - Unknown</t>
  </si>
  <si>
    <t>Count of all opioid prescriptions (inc. Methadone) prescribed within 30 days of MSD Cohort entry</t>
  </si>
  <si>
    <t>Count of all non-Methadone opioid prescriptions prescribed within 30 days of MSD Cohort entry</t>
  </si>
  <si>
    <t>Any opioid prescription (inc. Methadone) filled within 30 days of MSD Cohort entry (Flag)</t>
  </si>
  <si>
    <t>Any non-Methadone opioid prescription filled within 30 days of MSD Cohort entry (Flag)</t>
  </si>
  <si>
    <t>Methadone prescription filled within 30 days of MSD Cohort entry (Flag)</t>
  </si>
  <si>
    <t>Count of all Methadone prescriptions prescribed within 30 days of MSD Cohort entry</t>
  </si>
  <si>
    <t>Tramadol prescription filled within 30 days of MSD Cohort entry (Flag)</t>
  </si>
  <si>
    <t>Count of all Tramadol prescriptions prescribed within 30 days of MSD Cohort entry</t>
  </si>
  <si>
    <t>Gabapentin prescription filled within 30 days of MSD Cohort entry (Flag)</t>
  </si>
  <si>
    <t>Charlson Comorbidity Index (based on diagnoses within 12 months prior and 6 months after MSD Cohort Entry)</t>
  </si>
  <si>
    <t>Smoking Status (Most Recent) - Never Smoker</t>
  </si>
  <si>
    <t>Smoking Status (Most Recent) - Former Smoker</t>
  </si>
  <si>
    <t>Smoking Status (Most Recent) - Current Smoker</t>
  </si>
  <si>
    <t>Smoking Status (Most Recent) - Other/Missing</t>
  </si>
  <si>
    <t>Categorical (Label)</t>
  </si>
  <si>
    <t>Quartile of One-year chiropractic service utilization visit count</t>
  </si>
  <si>
    <t>Recorded</t>
  </si>
  <si>
    <t>Positive</t>
  </si>
  <si>
    <t>Recorded/Positive/
Non-Zero</t>
  </si>
  <si>
    <t>Non-Zero</t>
  </si>
  <si>
    <t>%</t>
  </si>
  <si>
    <t>N</t>
  </si>
  <si>
    <t>Back pain, all levels</t>
  </si>
  <si>
    <t xml:space="preserve">Fibromyalgia </t>
  </si>
  <si>
    <t xml:space="preserve">Fracture </t>
  </si>
  <si>
    <t xml:space="preserve">Low back pain </t>
  </si>
  <si>
    <t xml:space="preserve">Lupus </t>
  </si>
  <si>
    <t xml:space="preserve">Cervical Spine/Neck Pain </t>
  </si>
  <si>
    <t xml:space="preserve">Osteoarthritis </t>
  </si>
  <si>
    <t xml:space="preserve">Rheumatoid Arthritis </t>
  </si>
  <si>
    <t xml:space="preserve">Temporomandibular Joint Disorders </t>
  </si>
  <si>
    <t xml:space="preserve">Spinal Cord Injury </t>
  </si>
  <si>
    <t xml:space="preserve">Osteoporosis </t>
  </si>
  <si>
    <t xml:space="preserve">Traumatic Joint Disease </t>
  </si>
  <si>
    <t xml:space="preserve">Sprain/Strain Injury </t>
  </si>
  <si>
    <t xml:space="preserve">Gout </t>
  </si>
  <si>
    <t xml:space="preserve">Non-traumatic Joint Disease </t>
  </si>
  <si>
    <t xml:space="preserve">Other Non-grouped MSD Diagnosis </t>
  </si>
  <si>
    <t xml:space="preserve">Traumatic Brain Injury </t>
  </si>
  <si>
    <t xml:space="preserve">Irritable Bowel Syndrome </t>
  </si>
  <si>
    <t xml:space="preserve">Migraine </t>
  </si>
  <si>
    <t xml:space="preserve">Ischemic Stroke </t>
  </si>
  <si>
    <t xml:space="preserve">Coronary Artery Disease </t>
  </si>
  <si>
    <t xml:space="preserve">Congestive Heart Failure </t>
  </si>
  <si>
    <t xml:space="preserve">Diabetes Mellitus - Type 1 or Type 2 </t>
  </si>
  <si>
    <t xml:space="preserve">Chronic Hepatitis B </t>
  </si>
  <si>
    <t xml:space="preserve">Hepatitis C </t>
  </si>
  <si>
    <t xml:space="preserve">Hypertension </t>
  </si>
  <si>
    <t xml:space="preserve">Pancreatitis </t>
  </si>
  <si>
    <t xml:space="preserve">Peripheral Vascular Disease </t>
  </si>
  <si>
    <t xml:space="preserve">Alcohol Abuse </t>
  </si>
  <si>
    <t xml:space="preserve">Drug Abuse </t>
  </si>
  <si>
    <t xml:space="preserve">Schizophrenia </t>
  </si>
  <si>
    <t xml:space="preserve">Other Psychosis </t>
  </si>
  <si>
    <t xml:space="preserve">Schizoaffective Disorder </t>
  </si>
  <si>
    <t xml:space="preserve">Bipolar Disorder </t>
  </si>
  <si>
    <t xml:space="preserve">Major Depressive Disorder </t>
  </si>
  <si>
    <t xml:space="preserve">Post-traumatic Stress Disorder </t>
  </si>
  <si>
    <t xml:space="preserve">Hemmorhagic Stroke </t>
  </si>
  <si>
    <t xml:space="preserve">Chronic Obstructive Pulmonary Disorder </t>
  </si>
  <si>
    <t xml:space="preserve">Anxiety Disorder </t>
  </si>
  <si>
    <t xml:space="preserve">History of Cancer </t>
  </si>
  <si>
    <t xml:space="preserve">Buccal Cavity and Pharynx Cancer </t>
  </si>
  <si>
    <t xml:space="preserve">Digestive System Cancer </t>
  </si>
  <si>
    <t xml:space="preserve">Stomach Cancer </t>
  </si>
  <si>
    <t xml:space="preserve">Anal Cancer </t>
  </si>
  <si>
    <t xml:space="preserve">Liver Cancer </t>
  </si>
  <si>
    <t xml:space="preserve">Bile Cancer </t>
  </si>
  <si>
    <t xml:space="preserve">Respiratory System Cancer </t>
  </si>
  <si>
    <t xml:space="preserve">Bone and Joints Cancer </t>
  </si>
  <si>
    <t xml:space="preserve">Soft Tissue Including Heart Cancer </t>
  </si>
  <si>
    <t xml:space="preserve">Melanomas </t>
  </si>
  <si>
    <t xml:space="preserve">Kaposi's Sarcoma </t>
  </si>
  <si>
    <t xml:space="preserve">Breast Cancer </t>
  </si>
  <si>
    <t xml:space="preserve">Female Genital System Cancer </t>
  </si>
  <si>
    <t xml:space="preserve">Cervical Cancer </t>
  </si>
  <si>
    <t xml:space="preserve">Male Genital System Cancer </t>
  </si>
  <si>
    <t xml:space="preserve">Prostate Cancer </t>
  </si>
  <si>
    <t xml:space="preserve">Testicular Cancer </t>
  </si>
  <si>
    <t xml:space="preserve">Penile Cancer </t>
  </si>
  <si>
    <t xml:space="preserve">Bladder Cancer </t>
  </si>
  <si>
    <t xml:space="preserve">Kidney Cancer </t>
  </si>
  <si>
    <t xml:space="preserve">Brain and Other Nervous System Cancer </t>
  </si>
  <si>
    <t xml:space="preserve">Endocrine System Cancer </t>
  </si>
  <si>
    <t xml:space="preserve">Hodgkins Disease </t>
  </si>
  <si>
    <t xml:space="preserve">Multiple Myelomas </t>
  </si>
  <si>
    <t xml:space="preserve">Leukemia </t>
  </si>
  <si>
    <t xml:space="preserve">Ill-Defined Cancer </t>
  </si>
  <si>
    <t xml:space="preserve">Skin Cancer </t>
  </si>
  <si>
    <t xml:space="preserve">Lymphoma </t>
  </si>
  <si>
    <t>Other Depression (Formerly Mild Depression)</t>
  </si>
  <si>
    <t>Highest pain score recorded on first MSD date, Other/Mi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9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Border="1"/>
    <xf numFmtId="0" fontId="5" fillId="0" borderId="0" xfId="0" applyFont="1" applyBorder="1"/>
    <xf numFmtId="0" fontId="0" fillId="0" borderId="4" xfId="0" applyBorder="1"/>
    <xf numFmtId="0" fontId="7" fillId="0" borderId="0" xfId="0" applyFont="1" applyAlignment="1">
      <alignment horizontal="center" vertical="center" textRotation="90" wrapText="1"/>
    </xf>
    <xf numFmtId="9" fontId="0" fillId="0" borderId="2" xfId="1" applyFont="1" applyBorder="1"/>
    <xf numFmtId="0" fontId="0" fillId="0" borderId="0" xfId="0" applyFill="1" applyBorder="1"/>
    <xf numFmtId="9" fontId="0" fillId="0" borderId="5" xfId="1" applyFont="1" applyBorder="1"/>
    <xf numFmtId="0" fontId="7" fillId="0" borderId="1" xfId="0" applyFont="1" applyBorder="1" applyAlignment="1">
      <alignment vertical="center" textRotation="90" wrapText="1"/>
    </xf>
    <xf numFmtId="0" fontId="7" fillId="0" borderId="6" xfId="0" applyFont="1" applyBorder="1" applyAlignment="1">
      <alignment horizontal="center" vertical="center" textRotation="90" wrapText="1"/>
    </xf>
    <xf numFmtId="0" fontId="7" fillId="0" borderId="3" xfId="0" applyFont="1" applyBorder="1" applyAlignment="1">
      <alignment vertical="center" textRotation="90" wrapText="1"/>
    </xf>
    <xf numFmtId="0" fontId="7" fillId="0" borderId="9" xfId="0" applyFont="1" applyBorder="1" applyAlignment="1">
      <alignment vertical="center" textRotation="90" wrapText="1"/>
    </xf>
    <xf numFmtId="164" fontId="0" fillId="0" borderId="15" xfId="0" applyNumberFormat="1" applyBorder="1"/>
    <xf numFmtId="164" fontId="0" fillId="0" borderId="16" xfId="0" applyNumberFormat="1" applyBorder="1"/>
    <xf numFmtId="1" fontId="0" fillId="0" borderId="15" xfId="1" applyNumberFormat="1" applyFont="1" applyBorder="1"/>
    <xf numFmtId="1" fontId="0" fillId="0" borderId="16" xfId="1" applyNumberFormat="1" applyFont="1" applyBorder="1"/>
    <xf numFmtId="1" fontId="0" fillId="0" borderId="0" xfId="0" applyNumberFormat="1"/>
    <xf numFmtId="0" fontId="5" fillId="0" borderId="0" xfId="0" applyFont="1" applyFill="1" applyBorder="1"/>
    <xf numFmtId="0" fontId="0" fillId="0" borderId="0" xfId="0" applyFont="1" applyBorder="1"/>
    <xf numFmtId="0" fontId="9" fillId="0" borderId="7" xfId="0" applyFont="1" applyBorder="1"/>
    <xf numFmtId="1" fontId="9" fillId="0" borderId="14" xfId="1" applyNumberFormat="1" applyFont="1" applyBorder="1"/>
    <xf numFmtId="9" fontId="9" fillId="0" borderId="8" xfId="1" applyNumberFormat="1" applyFont="1" applyBorder="1"/>
    <xf numFmtId="9" fontId="9" fillId="0" borderId="14" xfId="1" applyFont="1" applyBorder="1"/>
    <xf numFmtId="0" fontId="10" fillId="0" borderId="0" xfId="0" applyFont="1"/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/>
  </cellXfs>
  <cellStyles count="9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3:M165"/>
  <sheetViews>
    <sheetView showGridLines="0" tabSelected="1" zoomScale="85" zoomScaleNormal="85" zoomScalePageLayoutView="45" workbookViewId="0">
      <pane xSplit="3" ySplit="6" topLeftCell="D52" activePane="bottomRight" state="frozen"/>
      <selection pane="topRight" activeCell="D1" sqref="D1"/>
      <selection pane="bottomLeft" activeCell="A3" sqref="A3"/>
      <selection pane="bottomRight" activeCell="D161" sqref="D161"/>
    </sheetView>
  </sheetViews>
  <sheetFormatPr defaultColWidth="11" defaultRowHeight="15.75" x14ac:dyDescent="0.25"/>
  <cols>
    <col min="1" max="1" width="5.625" customWidth="1"/>
    <col min="2" max="2" width="7" style="4" customWidth="1"/>
    <col min="3" max="3" width="32" bestFit="1" customWidth="1"/>
    <col min="4" max="4" width="92" customWidth="1"/>
    <col min="5" max="5" width="20.5" bestFit="1" customWidth="1"/>
    <col min="6" max="8" width="18.75" customWidth="1"/>
    <col min="9" max="9" width="13.375" customWidth="1"/>
  </cols>
  <sheetData>
    <row r="3" spans="2:13" ht="21" x14ac:dyDescent="0.35">
      <c r="C3" s="23" t="s">
        <v>164</v>
      </c>
      <c r="D3" s="29" t="s">
        <v>163</v>
      </c>
    </row>
    <row r="4" spans="2:13" x14ac:dyDescent="0.25">
      <c r="D4" s="28" t="s">
        <v>235</v>
      </c>
    </row>
    <row r="5" spans="2:13" ht="16.5" thickBot="1" x14ac:dyDescent="0.3">
      <c r="D5" s="28" t="s">
        <v>239</v>
      </c>
    </row>
    <row r="6" spans="2:13" ht="32.25" thickBot="1" x14ac:dyDescent="0.3">
      <c r="B6" s="9"/>
      <c r="C6" s="24" t="s">
        <v>0</v>
      </c>
      <c r="D6" s="25" t="s">
        <v>1</v>
      </c>
      <c r="E6" s="25" t="s">
        <v>2</v>
      </c>
      <c r="F6" s="26" t="s">
        <v>266</v>
      </c>
      <c r="G6" s="27" t="s">
        <v>265</v>
      </c>
      <c r="H6" s="27" t="s">
        <v>263</v>
      </c>
      <c r="I6" s="26" t="s">
        <v>165</v>
      </c>
    </row>
    <row r="7" spans="2:13" x14ac:dyDescent="0.25">
      <c r="B7" s="11"/>
      <c r="C7" s="19" t="s">
        <v>5</v>
      </c>
      <c r="D7" s="19" t="s">
        <v>260</v>
      </c>
      <c r="E7" s="19" t="s">
        <v>259</v>
      </c>
      <c r="F7" s="20">
        <v>19946</v>
      </c>
      <c r="G7" s="21">
        <f>F7/19946</f>
        <v>1</v>
      </c>
      <c r="H7" s="21" t="s">
        <v>261</v>
      </c>
      <c r="I7" s="22"/>
    </row>
    <row r="8" spans="2:13" ht="15" customHeight="1" x14ac:dyDescent="0.25">
      <c r="B8" s="8"/>
      <c r="C8" s="1" t="s">
        <v>6</v>
      </c>
      <c r="D8" s="6" t="s">
        <v>169</v>
      </c>
      <c r="E8" s="1" t="s">
        <v>166</v>
      </c>
      <c r="F8" s="14">
        <v>19946</v>
      </c>
      <c r="G8" s="5">
        <f>F8/19946</f>
        <v>1</v>
      </c>
      <c r="H8" s="5" t="s">
        <v>261</v>
      </c>
      <c r="I8" s="12">
        <v>7.0520060219437797E-2</v>
      </c>
    </row>
    <row r="9" spans="2:13" x14ac:dyDescent="0.25">
      <c r="B9" s="8"/>
      <c r="C9" s="1" t="s">
        <v>7</v>
      </c>
      <c r="D9" s="6" t="s">
        <v>167</v>
      </c>
      <c r="E9" s="1" t="s">
        <v>166</v>
      </c>
      <c r="F9" s="14">
        <v>19946</v>
      </c>
      <c r="G9" s="5">
        <f t="shared" ref="G9:G72" si="0">F9/19946</f>
        <v>1</v>
      </c>
      <c r="H9" s="5" t="s">
        <v>261</v>
      </c>
      <c r="I9" s="12">
        <v>-7.9930704946859499E-2</v>
      </c>
    </row>
    <row r="10" spans="2:13" x14ac:dyDescent="0.25">
      <c r="B10" s="8"/>
      <c r="C10" s="1" t="s">
        <v>8</v>
      </c>
      <c r="D10" s="6" t="s">
        <v>168</v>
      </c>
      <c r="E10" s="1" t="s">
        <v>166</v>
      </c>
      <c r="F10" s="14">
        <v>19946</v>
      </c>
      <c r="G10" s="5">
        <f t="shared" si="0"/>
        <v>1</v>
      </c>
      <c r="H10" s="5" t="s">
        <v>261</v>
      </c>
      <c r="I10" s="12">
        <v>-1.3312451235059899E-4</v>
      </c>
    </row>
    <row r="11" spans="2:13" x14ac:dyDescent="0.25">
      <c r="B11" s="8"/>
      <c r="C11" s="1" t="s">
        <v>9</v>
      </c>
      <c r="D11" s="6" t="s">
        <v>171</v>
      </c>
      <c r="E11" s="1" t="s">
        <v>170</v>
      </c>
      <c r="F11" s="14">
        <v>533</v>
      </c>
      <c r="G11" s="5">
        <f t="shared" si="0"/>
        <v>2.6722149804472073E-2</v>
      </c>
      <c r="H11" s="5" t="s">
        <v>262</v>
      </c>
      <c r="I11" s="12">
        <v>-6.9463167786543101E-2</v>
      </c>
    </row>
    <row r="12" spans="2:13" x14ac:dyDescent="0.25">
      <c r="B12" s="8"/>
      <c r="C12" s="1" t="s">
        <v>10</v>
      </c>
      <c r="D12" s="6" t="s">
        <v>172</v>
      </c>
      <c r="E12" s="1" t="s">
        <v>170</v>
      </c>
      <c r="F12" s="14">
        <v>697</v>
      </c>
      <c r="G12" s="5">
        <f t="shared" si="0"/>
        <v>3.4944349744309634E-2</v>
      </c>
      <c r="H12" s="5" t="s">
        <v>262</v>
      </c>
      <c r="I12" s="12">
        <v>-0.15013999568674399</v>
      </c>
    </row>
    <row r="13" spans="2:13" x14ac:dyDescent="0.25">
      <c r="B13" s="8"/>
      <c r="C13" s="1" t="s">
        <v>11</v>
      </c>
      <c r="D13" s="6" t="s">
        <v>173</v>
      </c>
      <c r="E13" s="1" t="s">
        <v>170</v>
      </c>
      <c r="F13" s="14">
        <v>736</v>
      </c>
      <c r="G13" s="5">
        <f t="shared" si="0"/>
        <v>3.6899628998295395E-2</v>
      </c>
      <c r="H13" s="5" t="s">
        <v>262</v>
      </c>
      <c r="I13" s="12">
        <v>-1.9545005679929901E-2</v>
      </c>
    </row>
    <row r="14" spans="2:13" x14ac:dyDescent="0.25">
      <c r="B14" s="8"/>
      <c r="C14" s="1" t="s">
        <v>12</v>
      </c>
      <c r="D14" s="6" t="s">
        <v>174</v>
      </c>
      <c r="E14" s="1" t="s">
        <v>170</v>
      </c>
      <c r="F14" s="14">
        <v>438</v>
      </c>
      <c r="G14" s="5">
        <f t="shared" si="0"/>
        <v>2.1959290083224708E-2</v>
      </c>
      <c r="H14" s="5" t="s">
        <v>262</v>
      </c>
      <c r="I14" s="12">
        <v>3.6913868513013398E-2</v>
      </c>
      <c r="M14" s="16"/>
    </row>
    <row r="15" spans="2:13" ht="15" customHeight="1" x14ac:dyDescent="0.25">
      <c r="B15" s="8"/>
      <c r="C15" s="1" t="s">
        <v>13</v>
      </c>
      <c r="D15" s="6" t="s">
        <v>175</v>
      </c>
      <c r="E15" s="1" t="s">
        <v>170</v>
      </c>
      <c r="F15" s="14">
        <v>318</v>
      </c>
      <c r="G15" s="5">
        <f t="shared" si="0"/>
        <v>1.5943046224806978E-2</v>
      </c>
      <c r="H15" s="5" t="s">
        <v>262</v>
      </c>
      <c r="I15" s="12">
        <v>1.50593503123326E-2</v>
      </c>
    </row>
    <row r="16" spans="2:13" x14ac:dyDescent="0.25">
      <c r="B16" s="8"/>
      <c r="C16" s="1" t="s">
        <v>14</v>
      </c>
      <c r="D16" s="6" t="s">
        <v>176</v>
      </c>
      <c r="E16" s="1" t="s">
        <v>170</v>
      </c>
      <c r="F16" s="14">
        <v>98</v>
      </c>
      <c r="G16" s="5">
        <f t="shared" si="0"/>
        <v>4.9132658177078112E-3</v>
      </c>
      <c r="H16" s="5" t="s">
        <v>262</v>
      </c>
      <c r="I16" s="12">
        <v>3.8631515586604701E-2</v>
      </c>
    </row>
    <row r="17" spans="2:9" x14ac:dyDescent="0.25">
      <c r="B17" s="8"/>
      <c r="C17" s="1" t="s">
        <v>15</v>
      </c>
      <c r="D17" s="6" t="s">
        <v>177</v>
      </c>
      <c r="E17" s="1" t="s">
        <v>170</v>
      </c>
      <c r="F17" s="14">
        <v>1920</v>
      </c>
      <c r="G17" s="5">
        <f t="shared" si="0"/>
        <v>9.6259901734683642E-2</v>
      </c>
      <c r="H17" s="5" t="s">
        <v>262</v>
      </c>
      <c r="I17" s="12">
        <v>7.7400169657063894E-2</v>
      </c>
    </row>
    <row r="18" spans="2:9" x14ac:dyDescent="0.25">
      <c r="B18" s="8"/>
      <c r="C18" s="1" t="s">
        <v>16</v>
      </c>
      <c r="D18" s="6" t="s">
        <v>178</v>
      </c>
      <c r="E18" s="1" t="s">
        <v>170</v>
      </c>
      <c r="F18" s="14">
        <v>244</v>
      </c>
      <c r="G18" s="5">
        <f t="shared" si="0"/>
        <v>1.2233029178782714E-2</v>
      </c>
      <c r="H18" s="5" t="s">
        <v>262</v>
      </c>
      <c r="I18" s="12">
        <v>9.5073441346038096E-2</v>
      </c>
    </row>
    <row r="19" spans="2:9" x14ac:dyDescent="0.25">
      <c r="B19" s="8"/>
      <c r="C19" s="1" t="s">
        <v>17</v>
      </c>
      <c r="D19" s="6" t="s">
        <v>179</v>
      </c>
      <c r="E19" s="1" t="s">
        <v>170</v>
      </c>
      <c r="F19" s="14">
        <v>51</v>
      </c>
      <c r="G19" s="5">
        <f t="shared" si="0"/>
        <v>2.5569036398275344E-3</v>
      </c>
      <c r="H19" s="5" t="s">
        <v>262</v>
      </c>
      <c r="I19" s="12">
        <v>2.50900167402828E-2</v>
      </c>
    </row>
    <row r="20" spans="2:9" x14ac:dyDescent="0.25">
      <c r="B20" s="8"/>
      <c r="C20" s="1" t="s">
        <v>18</v>
      </c>
      <c r="D20" s="6" t="s">
        <v>180</v>
      </c>
      <c r="E20" s="1" t="s">
        <v>170</v>
      </c>
      <c r="F20" s="14">
        <v>623</v>
      </c>
      <c r="G20" s="5">
        <f t="shared" si="0"/>
        <v>3.1234332698285371E-2</v>
      </c>
      <c r="H20" s="5" t="s">
        <v>262</v>
      </c>
      <c r="I20" s="12">
        <v>-4.4388879106332501E-3</v>
      </c>
    </row>
    <row r="21" spans="2:9" x14ac:dyDescent="0.25">
      <c r="B21" s="8"/>
      <c r="C21" s="1" t="s">
        <v>19</v>
      </c>
      <c r="D21" s="6" t="s">
        <v>181</v>
      </c>
      <c r="E21" s="1" t="s">
        <v>170</v>
      </c>
      <c r="F21" s="14">
        <v>25</v>
      </c>
      <c r="G21" s="5">
        <f t="shared" si="0"/>
        <v>1.2533841371703599E-3</v>
      </c>
      <c r="H21" s="5" t="s">
        <v>262</v>
      </c>
      <c r="I21" s="12">
        <v>2.13194208215144E-2</v>
      </c>
    </row>
    <row r="22" spans="2:9" x14ac:dyDescent="0.25">
      <c r="B22" s="8"/>
      <c r="C22" s="1" t="s">
        <v>20</v>
      </c>
      <c r="D22" s="6" t="s">
        <v>182</v>
      </c>
      <c r="E22" s="1" t="s">
        <v>170</v>
      </c>
      <c r="F22" s="14">
        <v>1464</v>
      </c>
      <c r="G22" s="5">
        <f t="shared" si="0"/>
        <v>7.3398175072696276E-2</v>
      </c>
      <c r="H22" s="5" t="s">
        <v>262</v>
      </c>
      <c r="I22" s="12">
        <v>-3.9355265942005002E-2</v>
      </c>
    </row>
    <row r="23" spans="2:9" x14ac:dyDescent="0.25">
      <c r="B23" s="8"/>
      <c r="C23" s="1" t="s">
        <v>21</v>
      </c>
      <c r="D23" s="6" t="s">
        <v>183</v>
      </c>
      <c r="E23" s="1" t="s">
        <v>170</v>
      </c>
      <c r="F23" s="14">
        <v>1239</v>
      </c>
      <c r="G23" s="5">
        <f t="shared" si="0"/>
        <v>6.2117717838163042E-2</v>
      </c>
      <c r="H23" s="5" t="s">
        <v>262</v>
      </c>
      <c r="I23" s="12">
        <v>-1.0994344080037299E-2</v>
      </c>
    </row>
    <row r="24" spans="2:9" x14ac:dyDescent="0.25">
      <c r="B24" s="8"/>
      <c r="C24" s="1" t="s">
        <v>22</v>
      </c>
      <c r="D24" s="6" t="s">
        <v>184</v>
      </c>
      <c r="E24" s="1" t="s">
        <v>170</v>
      </c>
      <c r="F24" s="14">
        <v>90</v>
      </c>
      <c r="G24" s="5">
        <f t="shared" si="0"/>
        <v>4.5121828938132959E-3</v>
      </c>
      <c r="H24" s="5" t="s">
        <v>262</v>
      </c>
      <c r="I24" s="12">
        <v>2.42402765026845E-2</v>
      </c>
    </row>
    <row r="25" spans="2:9" x14ac:dyDescent="0.25">
      <c r="B25" s="8"/>
      <c r="C25" s="1" t="s">
        <v>23</v>
      </c>
      <c r="D25" s="6" t="s">
        <v>185</v>
      </c>
      <c r="E25" s="1" t="s">
        <v>170</v>
      </c>
      <c r="F25" s="14">
        <v>106</v>
      </c>
      <c r="G25" s="5">
        <f t="shared" si="0"/>
        <v>5.3143487416023264E-3</v>
      </c>
      <c r="H25" s="5" t="s">
        <v>262</v>
      </c>
      <c r="I25" s="12">
        <v>-8.2486392912446402E-2</v>
      </c>
    </row>
    <row r="26" spans="2:9" x14ac:dyDescent="0.25">
      <c r="B26" s="8"/>
      <c r="C26" s="1" t="s">
        <v>24</v>
      </c>
      <c r="D26" s="6" t="s">
        <v>186</v>
      </c>
      <c r="E26" s="1" t="s">
        <v>170</v>
      </c>
      <c r="F26" s="14">
        <v>32</v>
      </c>
      <c r="G26" s="5">
        <f t="shared" si="0"/>
        <v>1.6043316955780607E-3</v>
      </c>
      <c r="H26" s="5" t="s">
        <v>262</v>
      </c>
      <c r="I26" s="12">
        <v>-1.0087313641153299E-2</v>
      </c>
    </row>
    <row r="27" spans="2:9" x14ac:dyDescent="0.25">
      <c r="B27" s="8"/>
      <c r="C27" s="1" t="s">
        <v>25</v>
      </c>
      <c r="D27" s="6" t="s">
        <v>187</v>
      </c>
      <c r="E27" s="1" t="s">
        <v>170</v>
      </c>
      <c r="F27" s="14">
        <v>251</v>
      </c>
      <c r="G27" s="5">
        <f t="shared" si="0"/>
        <v>1.2583976737190415E-2</v>
      </c>
      <c r="H27" s="5" t="s">
        <v>262</v>
      </c>
      <c r="I27" s="12">
        <v>4.9722458733253899E-2</v>
      </c>
    </row>
    <row r="28" spans="2:9" x14ac:dyDescent="0.25">
      <c r="B28" s="8"/>
      <c r="C28" s="1" t="s">
        <v>26</v>
      </c>
      <c r="D28" s="6" t="s">
        <v>188</v>
      </c>
      <c r="E28" s="1" t="s">
        <v>170</v>
      </c>
      <c r="F28" s="14">
        <v>194</v>
      </c>
      <c r="G28" s="5">
        <f t="shared" si="0"/>
        <v>9.726260904441994E-3</v>
      </c>
      <c r="H28" s="5" t="s">
        <v>262</v>
      </c>
      <c r="I28" s="12">
        <v>-1.3441578992301801E-2</v>
      </c>
    </row>
    <row r="29" spans="2:9" x14ac:dyDescent="0.25">
      <c r="B29" s="8"/>
      <c r="C29" s="1" t="s">
        <v>27</v>
      </c>
      <c r="D29" s="6" t="s">
        <v>189</v>
      </c>
      <c r="E29" s="1" t="s">
        <v>170</v>
      </c>
      <c r="F29" s="14">
        <v>319</v>
      </c>
      <c r="G29" s="5">
        <f t="shared" si="0"/>
        <v>1.5993181590293792E-2</v>
      </c>
      <c r="H29" s="5" t="s">
        <v>262</v>
      </c>
      <c r="I29" s="12">
        <v>6.3390908352629199E-2</v>
      </c>
    </row>
    <row r="30" spans="2:9" x14ac:dyDescent="0.25">
      <c r="B30" s="8"/>
      <c r="C30" s="1" t="s">
        <v>28</v>
      </c>
      <c r="D30" s="6" t="s">
        <v>190</v>
      </c>
      <c r="E30" s="1" t="s">
        <v>170</v>
      </c>
      <c r="F30" s="14">
        <v>208</v>
      </c>
      <c r="G30" s="5">
        <f t="shared" si="0"/>
        <v>1.0428156021257394E-2</v>
      </c>
      <c r="H30" s="5" t="s">
        <v>262</v>
      </c>
      <c r="I30" s="12">
        <v>1.15394302239515E-2</v>
      </c>
    </row>
    <row r="31" spans="2:9" x14ac:dyDescent="0.25">
      <c r="B31" s="8"/>
      <c r="C31" s="1" t="s">
        <v>29</v>
      </c>
      <c r="D31" s="6" t="s">
        <v>191</v>
      </c>
      <c r="E31" s="1" t="s">
        <v>170</v>
      </c>
      <c r="F31" s="14">
        <v>231</v>
      </c>
      <c r="G31" s="5">
        <f t="shared" si="0"/>
        <v>1.1581269427454126E-2</v>
      </c>
      <c r="H31" s="5" t="s">
        <v>262</v>
      </c>
      <c r="I31" s="12">
        <v>-4.0559436524609603E-2</v>
      </c>
    </row>
    <row r="32" spans="2:9" x14ac:dyDescent="0.25">
      <c r="B32" s="8"/>
      <c r="C32" s="1" t="s">
        <v>30</v>
      </c>
      <c r="D32" s="6" t="s">
        <v>192</v>
      </c>
      <c r="E32" s="1" t="s">
        <v>170</v>
      </c>
      <c r="F32" s="14">
        <v>971</v>
      </c>
      <c r="G32" s="5">
        <f t="shared" si="0"/>
        <v>4.8681439887696784E-2</v>
      </c>
      <c r="H32" s="5" t="s">
        <v>262</v>
      </c>
      <c r="I32" s="12">
        <v>-1.7806548902111401E-2</v>
      </c>
    </row>
    <row r="33" spans="2:9" x14ac:dyDescent="0.25">
      <c r="B33" s="8"/>
      <c r="C33" s="1" t="s">
        <v>31</v>
      </c>
      <c r="D33" s="6" t="s">
        <v>193</v>
      </c>
      <c r="E33" s="1" t="s">
        <v>170</v>
      </c>
      <c r="F33" s="14">
        <v>312</v>
      </c>
      <c r="G33" s="5">
        <f t="shared" si="0"/>
        <v>1.5642234031886092E-2</v>
      </c>
      <c r="H33" s="5" t="s">
        <v>262</v>
      </c>
      <c r="I33" s="12">
        <v>4.5920369103911299E-2</v>
      </c>
    </row>
    <row r="34" spans="2:9" x14ac:dyDescent="0.25">
      <c r="B34" s="8"/>
      <c r="C34" s="1" t="s">
        <v>32</v>
      </c>
      <c r="D34" s="6" t="s">
        <v>194</v>
      </c>
      <c r="E34" s="1" t="s">
        <v>170</v>
      </c>
      <c r="F34" s="14">
        <v>770</v>
      </c>
      <c r="G34" s="5">
        <f t="shared" si="0"/>
        <v>3.8604231424847084E-2</v>
      </c>
      <c r="H34" s="5" t="s">
        <v>262</v>
      </c>
      <c r="I34" s="12">
        <v>-4.83265019788921E-2</v>
      </c>
    </row>
    <row r="35" spans="2:9" x14ac:dyDescent="0.25">
      <c r="B35" s="8"/>
      <c r="C35" s="1" t="s">
        <v>33</v>
      </c>
      <c r="D35" s="6" t="s">
        <v>195</v>
      </c>
      <c r="E35" s="1" t="s">
        <v>170</v>
      </c>
      <c r="F35" s="14">
        <v>1</v>
      </c>
      <c r="G35" s="5">
        <f t="shared" si="0"/>
        <v>5.0135365486814397E-5</v>
      </c>
      <c r="H35" s="5" t="s">
        <v>262</v>
      </c>
      <c r="I35" s="12">
        <v>-2.7615427525523799E-3</v>
      </c>
    </row>
    <row r="36" spans="2:9" x14ac:dyDescent="0.25">
      <c r="B36" s="8"/>
      <c r="C36" s="1" t="s">
        <v>34</v>
      </c>
      <c r="D36" s="6" t="s">
        <v>196</v>
      </c>
      <c r="E36" s="1" t="s">
        <v>170</v>
      </c>
      <c r="F36" s="14">
        <v>1242</v>
      </c>
      <c r="G36" s="5">
        <f t="shared" si="0"/>
        <v>6.2268123934623484E-2</v>
      </c>
      <c r="H36" s="5" t="s">
        <v>262</v>
      </c>
      <c r="I36" s="12">
        <v>7.6645294962408697E-2</v>
      </c>
    </row>
    <row r="37" spans="2:9" x14ac:dyDescent="0.25">
      <c r="B37" s="8"/>
      <c r="C37" s="1" t="s">
        <v>35</v>
      </c>
      <c r="D37" s="6" t="s">
        <v>197</v>
      </c>
      <c r="E37" s="1" t="s">
        <v>170</v>
      </c>
      <c r="F37" s="14">
        <v>5</v>
      </c>
      <c r="G37" s="5">
        <f t="shared" si="0"/>
        <v>2.5067682743407202E-4</v>
      </c>
      <c r="H37" s="5" t="s">
        <v>262</v>
      </c>
      <c r="I37" s="12">
        <v>-2.01980451037591E-2</v>
      </c>
    </row>
    <row r="38" spans="2:9" x14ac:dyDescent="0.25">
      <c r="B38" s="8"/>
      <c r="C38" s="1" t="s">
        <v>36</v>
      </c>
      <c r="D38" s="6" t="s">
        <v>198</v>
      </c>
      <c r="E38" s="1" t="s">
        <v>170</v>
      </c>
      <c r="F38" s="14">
        <v>556</v>
      </c>
      <c r="G38" s="5">
        <f t="shared" si="0"/>
        <v>2.7875263210668806E-2</v>
      </c>
      <c r="H38" s="5" t="s">
        <v>262</v>
      </c>
      <c r="I38" s="12">
        <v>7.3178459843373497E-2</v>
      </c>
    </row>
    <row r="39" spans="2:9" x14ac:dyDescent="0.25">
      <c r="B39" s="8"/>
      <c r="C39" s="1" t="s">
        <v>37</v>
      </c>
      <c r="D39" s="6" t="s">
        <v>199</v>
      </c>
      <c r="E39" s="1" t="s">
        <v>170</v>
      </c>
      <c r="F39" s="14">
        <v>516</v>
      </c>
      <c r="G39" s="5">
        <f t="shared" si="0"/>
        <v>2.5869848591196228E-2</v>
      </c>
      <c r="H39" s="5" t="s">
        <v>262</v>
      </c>
      <c r="I39" s="12">
        <v>5.26500881590947E-2</v>
      </c>
    </row>
    <row r="40" spans="2:9" x14ac:dyDescent="0.25">
      <c r="B40" s="8"/>
      <c r="C40" s="1" t="s">
        <v>38</v>
      </c>
      <c r="D40" s="6" t="s">
        <v>200</v>
      </c>
      <c r="E40" s="1" t="s">
        <v>170</v>
      </c>
      <c r="F40" s="14">
        <v>593</v>
      </c>
      <c r="G40" s="5">
        <f t="shared" si="0"/>
        <v>2.9730271733680938E-2</v>
      </c>
      <c r="H40" s="5" t="s">
        <v>262</v>
      </c>
      <c r="I40" s="12">
        <v>7.6622856225728106E-2</v>
      </c>
    </row>
    <row r="41" spans="2:9" x14ac:dyDescent="0.25">
      <c r="B41" s="8"/>
      <c r="C41" s="1" t="s">
        <v>39</v>
      </c>
      <c r="D41" s="6" t="s">
        <v>202</v>
      </c>
      <c r="E41" s="1" t="s">
        <v>170</v>
      </c>
      <c r="F41" s="14">
        <v>8</v>
      </c>
      <c r="G41" s="5">
        <f t="shared" si="0"/>
        <v>4.0108292389451518E-4</v>
      </c>
      <c r="H41" s="5" t="s">
        <v>262</v>
      </c>
      <c r="I41" s="12">
        <v>1.43608710458028E-2</v>
      </c>
    </row>
    <row r="42" spans="2:9" x14ac:dyDescent="0.25">
      <c r="B42" s="8"/>
      <c r="C42" s="1" t="s">
        <v>40</v>
      </c>
      <c r="D42" s="6" t="s">
        <v>203</v>
      </c>
      <c r="E42" s="1" t="s">
        <v>170</v>
      </c>
      <c r="F42" s="14">
        <v>925</v>
      </c>
      <c r="G42" s="5">
        <f t="shared" si="0"/>
        <v>4.6375213075303318E-2</v>
      </c>
      <c r="H42" s="5" t="s">
        <v>262</v>
      </c>
      <c r="I42" s="12">
        <v>-0.13528939881550001</v>
      </c>
    </row>
    <row r="43" spans="2:9" x14ac:dyDescent="0.25">
      <c r="B43" s="8"/>
      <c r="C43" s="1" t="s">
        <v>41</v>
      </c>
      <c r="D43" s="6" t="s">
        <v>204</v>
      </c>
      <c r="E43" s="1" t="s">
        <v>170</v>
      </c>
      <c r="F43" s="14">
        <v>1073</v>
      </c>
      <c r="G43" s="5">
        <f t="shared" si="0"/>
        <v>5.3795247167351852E-2</v>
      </c>
      <c r="H43" s="5" t="s">
        <v>262</v>
      </c>
      <c r="I43" s="12">
        <v>1.19272794121329E-2</v>
      </c>
    </row>
    <row r="44" spans="2:9" x14ac:dyDescent="0.25">
      <c r="B44" s="8"/>
      <c r="C44" s="1" t="s">
        <v>42</v>
      </c>
      <c r="D44" s="6" t="s">
        <v>201</v>
      </c>
      <c r="E44" s="1" t="s">
        <v>170</v>
      </c>
      <c r="F44" s="14">
        <v>850</v>
      </c>
      <c r="G44" s="5">
        <f t="shared" si="0"/>
        <v>4.261506066379224E-2</v>
      </c>
      <c r="H44" s="5" t="s">
        <v>262</v>
      </c>
      <c r="I44" s="12">
        <v>-6.6119896885048796E-2</v>
      </c>
    </row>
    <row r="45" spans="2:9" x14ac:dyDescent="0.25">
      <c r="B45" s="8"/>
      <c r="C45" s="1" t="s">
        <v>43</v>
      </c>
      <c r="D45" s="6" t="s">
        <v>205</v>
      </c>
      <c r="E45" s="1" t="s">
        <v>170</v>
      </c>
      <c r="F45" s="14">
        <v>154</v>
      </c>
      <c r="G45" s="5">
        <f t="shared" si="0"/>
        <v>7.7208462849694178E-3</v>
      </c>
      <c r="H45" s="5" t="s">
        <v>262</v>
      </c>
      <c r="I45" s="12">
        <v>-1.7215367227427999E-3</v>
      </c>
    </row>
    <row r="46" spans="2:9" x14ac:dyDescent="0.25">
      <c r="B46" s="8"/>
      <c r="C46" s="1" t="s">
        <v>44</v>
      </c>
      <c r="D46" s="6" t="s">
        <v>206</v>
      </c>
      <c r="E46" s="1" t="s">
        <v>170</v>
      </c>
      <c r="F46" s="14">
        <v>888</v>
      </c>
      <c r="G46" s="5">
        <f t="shared" si="0"/>
        <v>4.4520204552291186E-2</v>
      </c>
      <c r="H46" s="5" t="s">
        <v>262</v>
      </c>
      <c r="I46" s="12">
        <v>3.6829763427684001E-2</v>
      </c>
    </row>
    <row r="47" spans="2:9" x14ac:dyDescent="0.25">
      <c r="B47" s="8"/>
      <c r="C47" s="1" t="s">
        <v>45</v>
      </c>
      <c r="D47" s="6" t="s">
        <v>207</v>
      </c>
      <c r="E47" s="1" t="s">
        <v>170</v>
      </c>
      <c r="F47" s="14">
        <v>798</v>
      </c>
      <c r="G47" s="5">
        <f t="shared" si="0"/>
        <v>4.0008021658477888E-2</v>
      </c>
      <c r="H47" s="5" t="s">
        <v>262</v>
      </c>
      <c r="I47" s="12">
        <v>-5.3906267422434699E-2</v>
      </c>
    </row>
    <row r="48" spans="2:9" x14ac:dyDescent="0.25">
      <c r="B48" s="8"/>
      <c r="C48" s="1" t="s">
        <v>46</v>
      </c>
      <c r="D48" s="6" t="s">
        <v>208</v>
      </c>
      <c r="E48" s="1" t="s">
        <v>170</v>
      </c>
      <c r="F48" s="14">
        <v>467</v>
      </c>
      <c r="G48" s="5">
        <f t="shared" si="0"/>
        <v>2.3413215682342323E-2</v>
      </c>
      <c r="H48" s="5" t="s">
        <v>262</v>
      </c>
      <c r="I48" s="12">
        <v>3.05333684659705E-2</v>
      </c>
    </row>
    <row r="49" spans="2:9" x14ac:dyDescent="0.25">
      <c r="B49" s="8"/>
      <c r="C49" s="1" t="s">
        <v>47</v>
      </c>
      <c r="D49" s="2" t="s">
        <v>211</v>
      </c>
      <c r="E49" s="1" t="s">
        <v>3</v>
      </c>
      <c r="F49" s="14">
        <v>11086</v>
      </c>
      <c r="G49" s="5">
        <f t="shared" si="0"/>
        <v>0.55580066178682441</v>
      </c>
      <c r="H49" s="5" t="s">
        <v>262</v>
      </c>
      <c r="I49" s="12">
        <v>-8.5966924486363006E-2</v>
      </c>
    </row>
    <row r="50" spans="2:9" x14ac:dyDescent="0.25">
      <c r="B50" s="8"/>
      <c r="C50" s="1" t="s">
        <v>48</v>
      </c>
      <c r="D50" s="2" t="s">
        <v>210</v>
      </c>
      <c r="E50" s="1" t="s">
        <v>3</v>
      </c>
      <c r="F50" s="14">
        <v>1794</v>
      </c>
      <c r="G50" s="5">
        <f t="shared" si="0"/>
        <v>8.9942845683345027E-2</v>
      </c>
      <c r="H50" s="5" t="s">
        <v>262</v>
      </c>
      <c r="I50" s="12">
        <v>-1.3620616756018101E-3</v>
      </c>
    </row>
    <row r="51" spans="2:9" x14ac:dyDescent="0.25">
      <c r="B51" s="8"/>
      <c r="C51" s="1" t="s">
        <v>49</v>
      </c>
      <c r="D51" s="2" t="s">
        <v>212</v>
      </c>
      <c r="E51" s="1" t="s">
        <v>3</v>
      </c>
      <c r="F51" s="14">
        <v>6251</v>
      </c>
      <c r="G51" s="5">
        <f t="shared" si="0"/>
        <v>0.31339616965807682</v>
      </c>
      <c r="H51" s="5" t="s">
        <v>262</v>
      </c>
      <c r="I51" s="12">
        <v>0.116114976205982</v>
      </c>
    </row>
    <row r="52" spans="2:9" x14ac:dyDescent="0.25">
      <c r="B52" s="8"/>
      <c r="C52" s="1" t="s">
        <v>50</v>
      </c>
      <c r="D52" s="2" t="s">
        <v>213</v>
      </c>
      <c r="E52" s="1" t="s">
        <v>3</v>
      </c>
      <c r="F52" s="14">
        <v>815</v>
      </c>
      <c r="G52" s="5">
        <f t="shared" si="0"/>
        <v>4.0860322871753736E-2</v>
      </c>
      <c r="H52" s="5" t="s">
        <v>262</v>
      </c>
      <c r="I52" s="12">
        <v>-5.4120330318145199E-2</v>
      </c>
    </row>
    <row r="53" spans="2:9" x14ac:dyDescent="0.25">
      <c r="B53" s="8"/>
      <c r="C53" s="1" t="s">
        <v>51</v>
      </c>
      <c r="D53" s="2" t="s">
        <v>215</v>
      </c>
      <c r="E53" s="1" t="s">
        <v>3</v>
      </c>
      <c r="F53" s="14">
        <v>9713</v>
      </c>
      <c r="G53" s="5">
        <f t="shared" si="0"/>
        <v>0.48696480497342826</v>
      </c>
      <c r="H53" s="5" t="s">
        <v>262</v>
      </c>
      <c r="I53" s="12">
        <v>0.23618378654087799</v>
      </c>
    </row>
    <row r="54" spans="2:9" x14ac:dyDescent="0.25">
      <c r="B54" s="8"/>
      <c r="C54" s="1" t="s">
        <v>52</v>
      </c>
      <c r="D54" s="2" t="s">
        <v>214</v>
      </c>
      <c r="E54" s="1" t="s">
        <v>3</v>
      </c>
      <c r="F54" s="14">
        <v>1401</v>
      </c>
      <c r="G54" s="5">
        <f t="shared" si="0"/>
        <v>7.0239647047026968E-2</v>
      </c>
      <c r="H54" s="5" t="s">
        <v>262</v>
      </c>
      <c r="I54" s="12">
        <v>3.84405527288584E-2</v>
      </c>
    </row>
    <row r="55" spans="2:9" x14ac:dyDescent="0.25">
      <c r="B55" s="8"/>
      <c r="C55" s="1" t="s">
        <v>4</v>
      </c>
      <c r="D55" s="2" t="s">
        <v>221</v>
      </c>
      <c r="E55" s="1" t="s">
        <v>3</v>
      </c>
      <c r="F55" s="14">
        <v>17254</v>
      </c>
      <c r="G55" s="5">
        <f t="shared" si="0"/>
        <v>0.86503559610949565</v>
      </c>
      <c r="H55" s="5" t="s">
        <v>262</v>
      </c>
      <c r="I55" s="12">
        <v>-2.9375956732547299E-2</v>
      </c>
    </row>
    <row r="56" spans="2:9" x14ac:dyDescent="0.25">
      <c r="B56" s="8"/>
      <c r="C56" s="1" t="s">
        <v>53</v>
      </c>
      <c r="D56" s="2" t="s">
        <v>231</v>
      </c>
      <c r="E56" s="1" t="s">
        <v>3</v>
      </c>
      <c r="F56" s="14">
        <v>5916</v>
      </c>
      <c r="G56" s="5">
        <f t="shared" si="0"/>
        <v>0.29660082221999401</v>
      </c>
      <c r="H56" s="5" t="s">
        <v>262</v>
      </c>
      <c r="I56" s="12">
        <v>-4.6169789696796297E-2</v>
      </c>
    </row>
    <row r="57" spans="2:9" x14ac:dyDescent="0.25">
      <c r="B57" s="8"/>
      <c r="C57" s="1" t="s">
        <v>54</v>
      </c>
      <c r="D57" s="17" t="s">
        <v>224</v>
      </c>
      <c r="E57" s="1" t="s">
        <v>3</v>
      </c>
      <c r="F57" s="14">
        <v>4850</v>
      </c>
      <c r="G57" s="5">
        <f t="shared" si="0"/>
        <v>0.24315652261104984</v>
      </c>
      <c r="H57" s="5" t="s">
        <v>262</v>
      </c>
      <c r="I57" s="12">
        <v>-1.47545283404388E-2</v>
      </c>
    </row>
    <row r="58" spans="2:9" x14ac:dyDescent="0.25">
      <c r="B58" s="8"/>
      <c r="C58" s="1" t="s">
        <v>55</v>
      </c>
      <c r="D58" s="17" t="s">
        <v>225</v>
      </c>
      <c r="E58" s="1" t="s">
        <v>3</v>
      </c>
      <c r="F58" s="14">
        <v>5363</v>
      </c>
      <c r="G58" s="5">
        <f t="shared" si="0"/>
        <v>0.2688759651057856</v>
      </c>
      <c r="H58" s="5" t="s">
        <v>262</v>
      </c>
      <c r="I58" s="12">
        <v>3.5135947610631803E-2</v>
      </c>
    </row>
    <row r="59" spans="2:9" x14ac:dyDescent="0.25">
      <c r="B59" s="8"/>
      <c r="C59" s="1" t="s">
        <v>56</v>
      </c>
      <c r="D59" s="17" t="s">
        <v>226</v>
      </c>
      <c r="E59" s="1" t="s">
        <v>3</v>
      </c>
      <c r="F59" s="14">
        <v>2547</v>
      </c>
      <c r="G59" s="5">
        <f t="shared" si="0"/>
        <v>0.12769477589491626</v>
      </c>
      <c r="H59" s="5" t="s">
        <v>262</v>
      </c>
      <c r="I59" s="12">
        <v>1.94279254211711E-2</v>
      </c>
    </row>
    <row r="60" spans="2:9" x14ac:dyDescent="0.25">
      <c r="B60" s="8"/>
      <c r="C60" s="1" t="s">
        <v>57</v>
      </c>
      <c r="D60" s="17" t="s">
        <v>227</v>
      </c>
      <c r="E60" s="1" t="s">
        <v>3</v>
      </c>
      <c r="F60" s="14">
        <v>447</v>
      </c>
      <c r="G60" s="5">
        <f t="shared" si="0"/>
        <v>2.2410508372606035E-2</v>
      </c>
      <c r="H60" s="5" t="s">
        <v>262</v>
      </c>
      <c r="I60" s="12">
        <v>1.5937867435726501E-2</v>
      </c>
    </row>
    <row r="61" spans="2:9" x14ac:dyDescent="0.25">
      <c r="B61" s="8"/>
      <c r="C61" s="1" t="s">
        <v>58</v>
      </c>
      <c r="D61" s="17" t="s">
        <v>228</v>
      </c>
      <c r="E61" s="1" t="s">
        <v>3</v>
      </c>
      <c r="F61" s="14">
        <v>9</v>
      </c>
      <c r="G61" s="5">
        <f t="shared" si="0"/>
        <v>4.5121828938132958E-4</v>
      </c>
      <c r="H61" s="5" t="s">
        <v>262</v>
      </c>
      <c r="I61" s="12">
        <v>2.1664440712003902E-3</v>
      </c>
    </row>
    <row r="62" spans="2:9" x14ac:dyDescent="0.25">
      <c r="B62" s="8"/>
      <c r="C62" s="1" t="s">
        <v>59</v>
      </c>
      <c r="D62" s="17" t="s">
        <v>229</v>
      </c>
      <c r="E62" s="1" t="s">
        <v>3</v>
      </c>
      <c r="F62" s="14">
        <v>345</v>
      </c>
      <c r="G62" s="5">
        <f t="shared" si="0"/>
        <v>1.7296701092950967E-2</v>
      </c>
      <c r="H62" s="5" t="s">
        <v>262</v>
      </c>
      <c r="I62" s="12">
        <v>6.6229847293415296E-4</v>
      </c>
    </row>
    <row r="63" spans="2:9" x14ac:dyDescent="0.25">
      <c r="B63" s="8"/>
      <c r="C63" s="1" t="s">
        <v>60</v>
      </c>
      <c r="D63" s="17" t="s">
        <v>230</v>
      </c>
      <c r="E63" s="1" t="s">
        <v>3</v>
      </c>
      <c r="F63" s="14">
        <v>294</v>
      </c>
      <c r="G63" s="5">
        <f t="shared" si="0"/>
        <v>1.4739797453123434E-2</v>
      </c>
      <c r="H63" s="5" t="s">
        <v>262</v>
      </c>
      <c r="I63" s="12">
        <v>2.2191022046529198E-2</v>
      </c>
    </row>
    <row r="64" spans="2:9" x14ac:dyDescent="0.25">
      <c r="B64" s="8"/>
      <c r="C64" s="1" t="s">
        <v>61</v>
      </c>
      <c r="D64" s="17" t="s">
        <v>223</v>
      </c>
      <c r="E64" s="1" t="s">
        <v>3</v>
      </c>
      <c r="F64" s="14">
        <v>175</v>
      </c>
      <c r="G64" s="5">
        <f t="shared" si="0"/>
        <v>8.7736889601925192E-3</v>
      </c>
      <c r="H64" s="5" t="s">
        <v>262</v>
      </c>
      <c r="I64" s="12">
        <v>1.3449892659723899E-3</v>
      </c>
    </row>
    <row r="65" spans="2:11" x14ac:dyDescent="0.25">
      <c r="B65" s="8"/>
      <c r="C65" s="1" t="s">
        <v>62</v>
      </c>
      <c r="D65" s="17" t="s">
        <v>222</v>
      </c>
      <c r="E65" s="1" t="s">
        <v>3</v>
      </c>
      <c r="F65" s="14">
        <v>13049</v>
      </c>
      <c r="G65" s="5">
        <f t="shared" si="0"/>
        <v>0.65421638423744111</v>
      </c>
      <c r="H65" s="5" t="s">
        <v>262</v>
      </c>
      <c r="I65" s="12">
        <v>3.3325491369010203E-2</v>
      </c>
    </row>
    <row r="66" spans="2:11" x14ac:dyDescent="0.25">
      <c r="B66" s="8"/>
      <c r="C66" s="1" t="s">
        <v>63</v>
      </c>
      <c r="D66" s="1" t="s">
        <v>216</v>
      </c>
      <c r="E66" s="1" t="s">
        <v>3</v>
      </c>
      <c r="F66" s="14">
        <v>9803</v>
      </c>
      <c r="G66" s="5">
        <f t="shared" si="0"/>
        <v>0.49147698786724153</v>
      </c>
      <c r="H66" s="5" t="s">
        <v>262</v>
      </c>
      <c r="I66" s="12">
        <v>5.0360005702552498E-3</v>
      </c>
    </row>
    <row r="67" spans="2:11" x14ac:dyDescent="0.25">
      <c r="B67" s="8"/>
      <c r="C67" s="1" t="s">
        <v>64</v>
      </c>
      <c r="D67" s="1" t="s">
        <v>219</v>
      </c>
      <c r="E67" s="1" t="s">
        <v>3</v>
      </c>
      <c r="F67" s="14">
        <v>3897</v>
      </c>
      <c r="G67" s="5">
        <f t="shared" si="0"/>
        <v>0.19537751930211572</v>
      </c>
      <c r="H67" s="5" t="s">
        <v>262</v>
      </c>
      <c r="I67" s="12">
        <v>-1.8251260639240801E-2</v>
      </c>
    </row>
    <row r="68" spans="2:11" x14ac:dyDescent="0.25">
      <c r="B68" s="8"/>
      <c r="C68" s="1" t="s">
        <v>65</v>
      </c>
      <c r="D68" s="1" t="s">
        <v>217</v>
      </c>
      <c r="E68" s="1" t="s">
        <v>3</v>
      </c>
      <c r="F68" s="14">
        <v>5686</v>
      </c>
      <c r="G68" s="5">
        <f t="shared" si="0"/>
        <v>0.28506968815802669</v>
      </c>
      <c r="H68" s="5" t="s">
        <v>262</v>
      </c>
      <c r="I68" s="12">
        <v>1.02910844445528E-2</v>
      </c>
    </row>
    <row r="69" spans="2:11" x14ac:dyDescent="0.25">
      <c r="B69" s="8"/>
      <c r="C69" s="1" t="s">
        <v>66</v>
      </c>
      <c r="D69" s="1" t="s">
        <v>218</v>
      </c>
      <c r="E69" s="1" t="s">
        <v>3</v>
      </c>
      <c r="F69" s="14">
        <v>106</v>
      </c>
      <c r="G69" s="5">
        <f t="shared" si="0"/>
        <v>5.3143487416023264E-3</v>
      </c>
      <c r="H69" s="5" t="s">
        <v>262</v>
      </c>
      <c r="I69" s="12">
        <v>-2.3604883949732099E-2</v>
      </c>
    </row>
    <row r="70" spans="2:11" x14ac:dyDescent="0.25">
      <c r="B70" s="8"/>
      <c r="C70" s="1" t="s">
        <v>67</v>
      </c>
      <c r="D70" s="1" t="s">
        <v>220</v>
      </c>
      <c r="E70" s="1" t="s">
        <v>3</v>
      </c>
      <c r="F70" s="14">
        <v>454</v>
      </c>
      <c r="G70" s="5">
        <f t="shared" si="0"/>
        <v>2.2761455931013738E-2</v>
      </c>
      <c r="H70" s="5" t="s">
        <v>262</v>
      </c>
      <c r="I70" s="12">
        <v>1.17409048890466E-2</v>
      </c>
    </row>
    <row r="71" spans="2:11" x14ac:dyDescent="0.25">
      <c r="B71" s="8"/>
      <c r="C71" s="1" t="s">
        <v>68</v>
      </c>
      <c r="D71" s="6" t="s">
        <v>267</v>
      </c>
      <c r="E71" s="1" t="s">
        <v>3</v>
      </c>
      <c r="F71" s="14">
        <v>3669</v>
      </c>
      <c r="G71" s="5">
        <f t="shared" si="0"/>
        <v>0.18394665597112203</v>
      </c>
      <c r="H71" s="5" t="s">
        <v>262</v>
      </c>
      <c r="I71" s="12">
        <v>1.66872770534322E-2</v>
      </c>
    </row>
    <row r="72" spans="2:11" x14ac:dyDescent="0.25">
      <c r="B72" s="8"/>
      <c r="C72" s="1" t="s">
        <v>69</v>
      </c>
      <c r="D72" s="6" t="s">
        <v>268</v>
      </c>
      <c r="E72" s="1" t="s">
        <v>3</v>
      </c>
      <c r="F72" s="14">
        <v>542</v>
      </c>
      <c r="G72" s="5">
        <f t="shared" si="0"/>
        <v>2.7173368093853404E-2</v>
      </c>
      <c r="H72" s="5" t="s">
        <v>262</v>
      </c>
      <c r="I72" s="12">
        <v>2.18315658153415E-2</v>
      </c>
      <c r="K72" s="16"/>
    </row>
    <row r="73" spans="2:11" x14ac:dyDescent="0.25">
      <c r="B73" s="8"/>
      <c r="C73" s="1" t="s">
        <v>70</v>
      </c>
      <c r="D73" s="6" t="s">
        <v>269</v>
      </c>
      <c r="E73" s="1" t="s">
        <v>3</v>
      </c>
      <c r="F73" s="14">
        <v>219</v>
      </c>
      <c r="G73" s="5">
        <f t="shared" ref="G73:G136" si="1">F73/19946</f>
        <v>1.0979645041612354E-2</v>
      </c>
      <c r="H73" s="5" t="s">
        <v>262</v>
      </c>
      <c r="I73" s="12">
        <v>2.7403593773488801E-4</v>
      </c>
    </row>
    <row r="74" spans="2:11" x14ac:dyDescent="0.25">
      <c r="B74" s="8"/>
      <c r="C74" s="1" t="s">
        <v>71</v>
      </c>
      <c r="D74" s="6" t="s">
        <v>270</v>
      </c>
      <c r="E74" s="1" t="s">
        <v>3</v>
      </c>
      <c r="F74" s="14">
        <v>10044</v>
      </c>
      <c r="G74" s="5">
        <f t="shared" si="1"/>
        <v>0.50355961094956381</v>
      </c>
      <c r="H74" s="5" t="s">
        <v>262</v>
      </c>
      <c r="I74" s="12">
        <v>-1.8022278722050401E-2</v>
      </c>
    </row>
    <row r="75" spans="2:11" x14ac:dyDescent="0.25">
      <c r="B75" s="8"/>
      <c r="C75" s="1" t="s">
        <v>72</v>
      </c>
      <c r="D75" s="6" t="s">
        <v>271</v>
      </c>
      <c r="E75" s="1" t="s">
        <v>3</v>
      </c>
      <c r="F75" s="14">
        <v>11</v>
      </c>
      <c r="G75" s="5">
        <f t="shared" si="1"/>
        <v>5.5148902035495834E-4</v>
      </c>
      <c r="H75" s="5" t="s">
        <v>262</v>
      </c>
      <c r="I75" s="12">
        <v>9.74938179561252E-3</v>
      </c>
    </row>
    <row r="76" spans="2:11" x14ac:dyDescent="0.25">
      <c r="B76" s="8"/>
      <c r="C76" s="1" t="s">
        <v>73</v>
      </c>
      <c r="D76" s="6" t="s">
        <v>272</v>
      </c>
      <c r="E76" s="1" t="s">
        <v>3</v>
      </c>
      <c r="F76" s="14">
        <v>3542</v>
      </c>
      <c r="G76" s="5">
        <f t="shared" si="1"/>
        <v>0.1775794645542966</v>
      </c>
      <c r="H76" s="5" t="s">
        <v>262</v>
      </c>
      <c r="I76" s="12">
        <v>5.0962749294208701E-2</v>
      </c>
    </row>
    <row r="77" spans="2:11" x14ac:dyDescent="0.25">
      <c r="B77" s="8"/>
      <c r="C77" s="1" t="s">
        <v>74</v>
      </c>
      <c r="D77" s="6" t="s">
        <v>273</v>
      </c>
      <c r="E77" s="1" t="s">
        <v>3</v>
      </c>
      <c r="F77" s="14">
        <v>1476</v>
      </c>
      <c r="G77" s="5">
        <f t="shared" si="1"/>
        <v>7.3999799458538046E-2</v>
      </c>
      <c r="H77" s="5" t="s">
        <v>262</v>
      </c>
      <c r="I77" s="12">
        <v>1.48489819520236E-2</v>
      </c>
    </row>
    <row r="78" spans="2:11" x14ac:dyDescent="0.25">
      <c r="B78" s="8"/>
      <c r="C78" s="1" t="s">
        <v>75</v>
      </c>
      <c r="D78" s="6" t="s">
        <v>274</v>
      </c>
      <c r="E78" s="1" t="s">
        <v>3</v>
      </c>
      <c r="F78" s="14">
        <v>40</v>
      </c>
      <c r="G78" s="5">
        <f t="shared" si="1"/>
        <v>2.0054146194725762E-3</v>
      </c>
      <c r="H78" s="5" t="s">
        <v>262</v>
      </c>
      <c r="I78" s="12">
        <v>3.8065918199952498E-4</v>
      </c>
    </row>
    <row r="79" spans="2:11" x14ac:dyDescent="0.25">
      <c r="B79" s="8"/>
      <c r="C79" s="1" t="s">
        <v>76</v>
      </c>
      <c r="D79" s="6" t="s">
        <v>275</v>
      </c>
      <c r="E79" s="1" t="s">
        <v>3</v>
      </c>
      <c r="F79" s="14">
        <v>101</v>
      </c>
      <c r="G79" s="5">
        <f t="shared" si="1"/>
        <v>5.0636719141682546E-3</v>
      </c>
      <c r="H79" s="5" t="s">
        <v>262</v>
      </c>
      <c r="I79" s="12">
        <v>8.4653317492218005E-3</v>
      </c>
    </row>
    <row r="80" spans="2:11" x14ac:dyDescent="0.25">
      <c r="B80" s="8"/>
      <c r="C80" s="1" t="s">
        <v>77</v>
      </c>
      <c r="D80" s="6" t="s">
        <v>276</v>
      </c>
      <c r="E80" s="1" t="s">
        <v>3</v>
      </c>
      <c r="F80" s="14">
        <v>5</v>
      </c>
      <c r="G80" s="5">
        <f t="shared" si="1"/>
        <v>2.5067682743407202E-4</v>
      </c>
      <c r="H80" s="5" t="s">
        <v>262</v>
      </c>
      <c r="I80" s="12">
        <v>5.0423104197601697E-3</v>
      </c>
    </row>
    <row r="81" spans="2:9" x14ac:dyDescent="0.25">
      <c r="B81" s="8"/>
      <c r="C81" s="1" t="s">
        <v>78</v>
      </c>
      <c r="D81" s="6" t="s">
        <v>277</v>
      </c>
      <c r="E81" s="1" t="s">
        <v>3</v>
      </c>
      <c r="F81" s="14">
        <v>53</v>
      </c>
      <c r="G81" s="5">
        <f t="shared" si="1"/>
        <v>2.6571743708011632E-3</v>
      </c>
      <c r="H81" s="5" t="s">
        <v>262</v>
      </c>
      <c r="I81" s="12">
        <v>7.50707804916214E-3</v>
      </c>
    </row>
    <row r="82" spans="2:9" x14ac:dyDescent="0.25">
      <c r="B82" s="8"/>
      <c r="C82" s="1" t="s">
        <v>79</v>
      </c>
      <c r="D82" s="6" t="s">
        <v>278</v>
      </c>
      <c r="E82" s="1" t="s">
        <v>3</v>
      </c>
      <c r="F82" s="14">
        <v>362</v>
      </c>
      <c r="G82" s="5">
        <f t="shared" si="1"/>
        <v>1.8149002306226812E-2</v>
      </c>
      <c r="H82" s="5" t="s">
        <v>262</v>
      </c>
      <c r="I82" s="12">
        <v>2.1574754986507599E-2</v>
      </c>
    </row>
    <row r="83" spans="2:9" x14ac:dyDescent="0.25">
      <c r="B83" s="8"/>
      <c r="C83" s="1" t="s">
        <v>80</v>
      </c>
      <c r="D83" s="6" t="s">
        <v>279</v>
      </c>
      <c r="E83" s="1" t="s">
        <v>3</v>
      </c>
      <c r="F83" s="14">
        <v>548</v>
      </c>
      <c r="G83" s="5">
        <f t="shared" si="1"/>
        <v>2.7474180286774289E-2</v>
      </c>
      <c r="H83" s="5" t="s">
        <v>262</v>
      </c>
      <c r="I83" s="12">
        <v>1.2038074581178801E-3</v>
      </c>
    </row>
    <row r="84" spans="2:9" x14ac:dyDescent="0.25">
      <c r="B84" s="8"/>
      <c r="C84" s="1" t="s">
        <v>81</v>
      </c>
      <c r="D84" s="6" t="s">
        <v>280</v>
      </c>
      <c r="E84" s="1" t="s">
        <v>3</v>
      </c>
      <c r="F84" s="14">
        <v>149</v>
      </c>
      <c r="G84" s="5">
        <f t="shared" si="1"/>
        <v>7.4701694575353451E-3</v>
      </c>
      <c r="H84" s="5" t="s">
        <v>262</v>
      </c>
      <c r="I84" s="12">
        <v>5.3516483643655096E-3</v>
      </c>
    </row>
    <row r="85" spans="2:9" x14ac:dyDescent="0.25">
      <c r="B85" s="8"/>
      <c r="C85" s="1" t="s">
        <v>82</v>
      </c>
      <c r="D85" s="6" t="s">
        <v>281</v>
      </c>
      <c r="E85" s="1" t="s">
        <v>3</v>
      </c>
      <c r="F85" s="14">
        <v>4817</v>
      </c>
      <c r="G85" s="5">
        <f t="shared" si="1"/>
        <v>0.24150205554998497</v>
      </c>
      <c r="H85" s="5" t="s">
        <v>262</v>
      </c>
      <c r="I85" s="12">
        <v>-6.40231769977618E-3</v>
      </c>
    </row>
    <row r="86" spans="2:9" x14ac:dyDescent="0.25">
      <c r="B86" s="8"/>
      <c r="C86" s="1" t="s">
        <v>83</v>
      </c>
      <c r="D86" s="6" t="s">
        <v>282</v>
      </c>
      <c r="E86" s="1" t="s">
        <v>3</v>
      </c>
      <c r="F86" s="14">
        <v>3155</v>
      </c>
      <c r="G86" s="5">
        <f t="shared" si="1"/>
        <v>0.15817707811089943</v>
      </c>
      <c r="H86" s="5" t="s">
        <v>262</v>
      </c>
      <c r="I86" s="12">
        <v>1.7440214650373698E-2</v>
      </c>
    </row>
    <row r="87" spans="2:9" x14ac:dyDescent="0.25">
      <c r="B87" s="8"/>
      <c r="C87" s="1" t="s">
        <v>84</v>
      </c>
      <c r="D87" s="6" t="s">
        <v>232</v>
      </c>
      <c r="E87" s="1" t="s">
        <v>166</v>
      </c>
      <c r="F87" s="14">
        <v>19946</v>
      </c>
      <c r="G87" s="5">
        <f t="shared" si="1"/>
        <v>1</v>
      </c>
      <c r="H87" s="5" t="s">
        <v>261</v>
      </c>
      <c r="I87" s="12">
        <v>4.5705735004669998E-2</v>
      </c>
    </row>
    <row r="88" spans="2:9" x14ac:dyDescent="0.25">
      <c r="B88" s="8"/>
      <c r="C88" s="1" t="s">
        <v>85</v>
      </c>
      <c r="D88" s="6" t="s">
        <v>234</v>
      </c>
      <c r="E88" s="1" t="s">
        <v>3</v>
      </c>
      <c r="F88" s="14">
        <v>7233</v>
      </c>
      <c r="G88" s="5">
        <f t="shared" si="1"/>
        <v>0.36262909856612857</v>
      </c>
      <c r="H88" s="5" t="s">
        <v>262</v>
      </c>
      <c r="I88" s="12">
        <v>-3.07626568685288E-2</v>
      </c>
    </row>
    <row r="89" spans="2:9" x14ac:dyDescent="0.25">
      <c r="B89" s="8"/>
      <c r="C89" s="1" t="s">
        <v>86</v>
      </c>
      <c r="D89" s="6" t="s">
        <v>233</v>
      </c>
      <c r="E89" s="1" t="s">
        <v>3</v>
      </c>
      <c r="F89" s="14">
        <v>9092</v>
      </c>
      <c r="G89" s="5">
        <f t="shared" si="1"/>
        <v>0.45583074300611653</v>
      </c>
      <c r="H89" s="5" t="s">
        <v>262</v>
      </c>
      <c r="I89" s="12">
        <v>-7.1306355788038102E-3</v>
      </c>
    </row>
    <row r="90" spans="2:9" x14ac:dyDescent="0.25">
      <c r="B90" s="8"/>
      <c r="C90" s="1" t="s">
        <v>87</v>
      </c>
      <c r="D90" s="6" t="s">
        <v>336</v>
      </c>
      <c r="E90" s="1" t="s">
        <v>3</v>
      </c>
      <c r="F90" s="14">
        <v>3621</v>
      </c>
      <c r="G90" s="5">
        <f t="shared" si="1"/>
        <v>0.18154015842775495</v>
      </c>
      <c r="H90" s="5" t="s">
        <v>262</v>
      </c>
      <c r="I90" s="12">
        <v>4.7993184430018099E-2</v>
      </c>
    </row>
    <row r="91" spans="2:9" x14ac:dyDescent="0.25">
      <c r="B91" s="8"/>
      <c r="C91" s="1" t="s">
        <v>88</v>
      </c>
      <c r="D91" s="6" t="s">
        <v>286</v>
      </c>
      <c r="E91" s="1" t="s">
        <v>3</v>
      </c>
      <c r="F91" s="14">
        <v>29</v>
      </c>
      <c r="G91" s="5">
        <f t="shared" si="1"/>
        <v>1.4539255991176175E-3</v>
      </c>
      <c r="H91" s="5" t="s">
        <v>262</v>
      </c>
      <c r="I91" s="12">
        <v>8.4222376411518703E-3</v>
      </c>
    </row>
    <row r="92" spans="2:9" x14ac:dyDescent="0.25">
      <c r="B92" s="8"/>
      <c r="C92" s="1" t="s">
        <v>89</v>
      </c>
      <c r="D92" s="6" t="s">
        <v>287</v>
      </c>
      <c r="E92" s="1" t="s">
        <v>3</v>
      </c>
      <c r="F92" s="14">
        <v>1327</v>
      </c>
      <c r="G92" s="5">
        <f t="shared" si="1"/>
        <v>6.6529630001002704E-2</v>
      </c>
      <c r="H92" s="5" t="s">
        <v>262</v>
      </c>
      <c r="I92" s="12">
        <v>1.7748657589222599E-2</v>
      </c>
    </row>
    <row r="93" spans="2:9" x14ac:dyDescent="0.25">
      <c r="B93" s="8"/>
      <c r="C93" s="1" t="s">
        <v>90</v>
      </c>
      <c r="D93" s="6" t="s">
        <v>288</v>
      </c>
      <c r="E93" s="1" t="s">
        <v>3</v>
      </c>
      <c r="F93" s="14">
        <v>227</v>
      </c>
      <c r="G93" s="5">
        <f t="shared" si="1"/>
        <v>1.1380727965506869E-2</v>
      </c>
      <c r="H93" s="5" t="s">
        <v>262</v>
      </c>
      <c r="I93" s="12">
        <v>1.8429229966963001E-2</v>
      </c>
    </row>
    <row r="94" spans="2:9" x14ac:dyDescent="0.25">
      <c r="B94" s="8"/>
      <c r="C94" s="1" t="s">
        <v>91</v>
      </c>
      <c r="D94" s="6" t="s">
        <v>289</v>
      </c>
      <c r="E94" s="1" t="s">
        <v>3</v>
      </c>
      <c r="F94" s="14">
        <v>2121</v>
      </c>
      <c r="G94" s="5">
        <f t="shared" si="1"/>
        <v>0.10633711019753334</v>
      </c>
      <c r="H94" s="5" t="s">
        <v>262</v>
      </c>
      <c r="I94" s="12">
        <v>4.01257003023767E-2</v>
      </c>
    </row>
    <row r="95" spans="2:9" x14ac:dyDescent="0.25">
      <c r="B95" s="8"/>
      <c r="C95" s="1" t="s">
        <v>92</v>
      </c>
      <c r="D95" s="6" t="s">
        <v>290</v>
      </c>
      <c r="E95" s="1" t="s">
        <v>3</v>
      </c>
      <c r="F95" s="14">
        <v>46</v>
      </c>
      <c r="G95" s="5">
        <f t="shared" si="1"/>
        <v>2.3062268123934622E-3</v>
      </c>
      <c r="H95" s="5" t="s">
        <v>262</v>
      </c>
      <c r="I95" s="12">
        <v>7.6560986798218196E-3</v>
      </c>
    </row>
    <row r="96" spans="2:9" x14ac:dyDescent="0.25">
      <c r="B96" s="8"/>
      <c r="C96" s="1" t="s">
        <v>93</v>
      </c>
      <c r="D96" s="6" t="s">
        <v>291</v>
      </c>
      <c r="E96" s="1" t="s">
        <v>3</v>
      </c>
      <c r="F96" s="14">
        <v>481</v>
      </c>
      <c r="G96" s="5">
        <f t="shared" si="1"/>
        <v>2.4115110799157725E-2</v>
      </c>
      <c r="H96" s="5" t="s">
        <v>262</v>
      </c>
      <c r="I96" s="12">
        <v>5.9697172573712504E-3</v>
      </c>
    </row>
    <row r="97" spans="2:9" x14ac:dyDescent="0.25">
      <c r="B97" s="8"/>
      <c r="C97" s="1" t="s">
        <v>94</v>
      </c>
      <c r="D97" s="6" t="s">
        <v>292</v>
      </c>
      <c r="E97" s="1" t="s">
        <v>3</v>
      </c>
      <c r="F97" s="14">
        <v>6022</v>
      </c>
      <c r="G97" s="5">
        <f t="shared" si="1"/>
        <v>0.30191517096159631</v>
      </c>
      <c r="H97" s="5" t="s">
        <v>262</v>
      </c>
      <c r="I97" s="12">
        <v>3.4612457630142902E-2</v>
      </c>
    </row>
    <row r="98" spans="2:9" x14ac:dyDescent="0.25">
      <c r="B98" s="8"/>
      <c r="C98" s="1" t="s">
        <v>95</v>
      </c>
      <c r="D98" s="6" t="s">
        <v>293</v>
      </c>
      <c r="E98" s="1" t="s">
        <v>3</v>
      </c>
      <c r="F98" s="14">
        <v>59</v>
      </c>
      <c r="G98" s="5">
        <f t="shared" si="1"/>
        <v>2.9579865637220496E-3</v>
      </c>
      <c r="H98" s="5" t="s">
        <v>262</v>
      </c>
      <c r="I98" s="12">
        <v>-1.62219463866816E-3</v>
      </c>
    </row>
    <row r="99" spans="2:9" x14ac:dyDescent="0.25">
      <c r="B99" s="8"/>
      <c r="C99" s="1" t="s">
        <v>96</v>
      </c>
      <c r="D99" s="6" t="s">
        <v>294</v>
      </c>
      <c r="E99" s="1" t="s">
        <v>3</v>
      </c>
      <c r="F99" s="14">
        <v>375</v>
      </c>
      <c r="G99" s="5">
        <f t="shared" si="1"/>
        <v>1.88007620575554E-2</v>
      </c>
      <c r="H99" s="5" t="s">
        <v>262</v>
      </c>
      <c r="I99" s="12">
        <v>-6.2619286907260796E-3</v>
      </c>
    </row>
    <row r="100" spans="2:9" x14ac:dyDescent="0.25">
      <c r="B100" s="8"/>
      <c r="C100" s="1" t="s">
        <v>97</v>
      </c>
      <c r="D100" s="6" t="s">
        <v>295</v>
      </c>
      <c r="E100" s="1" t="s">
        <v>3</v>
      </c>
      <c r="F100" s="14">
        <v>1796</v>
      </c>
      <c r="G100" s="5">
        <f t="shared" si="1"/>
        <v>9.0043116414318655E-2</v>
      </c>
      <c r="H100" s="5" t="s">
        <v>262</v>
      </c>
      <c r="I100" s="12">
        <v>2.8329271697849598E-3</v>
      </c>
    </row>
    <row r="101" spans="2:9" x14ac:dyDescent="0.25">
      <c r="B101" s="8"/>
      <c r="C101" s="1" t="s">
        <v>98</v>
      </c>
      <c r="D101" s="6" t="s">
        <v>296</v>
      </c>
      <c r="E101" s="1" t="s">
        <v>3</v>
      </c>
      <c r="F101" s="14">
        <v>932</v>
      </c>
      <c r="G101" s="5">
        <f t="shared" si="1"/>
        <v>4.6726160633711017E-2</v>
      </c>
      <c r="H101" s="5" t="s">
        <v>262</v>
      </c>
      <c r="I101" s="12">
        <v>3.4212535804760701E-4</v>
      </c>
    </row>
    <row r="102" spans="2:9" x14ac:dyDescent="0.25">
      <c r="B102" s="8"/>
      <c r="C102" s="1" t="s">
        <v>99</v>
      </c>
      <c r="D102" s="6" t="s">
        <v>297</v>
      </c>
      <c r="E102" s="1" t="s">
        <v>3</v>
      </c>
      <c r="F102" s="14">
        <v>104</v>
      </c>
      <c r="G102" s="5">
        <f t="shared" si="1"/>
        <v>5.2140780106286972E-3</v>
      </c>
      <c r="H102" s="5" t="s">
        <v>262</v>
      </c>
      <c r="I102" s="12">
        <v>-1.7278175379012101E-3</v>
      </c>
    </row>
    <row r="103" spans="2:9" x14ac:dyDescent="0.25">
      <c r="B103" s="8"/>
      <c r="C103" s="1" t="s">
        <v>100</v>
      </c>
      <c r="D103" s="6" t="s">
        <v>298</v>
      </c>
      <c r="E103" s="1" t="s">
        <v>3</v>
      </c>
      <c r="F103" s="14">
        <v>560</v>
      </c>
      <c r="G103" s="5">
        <f t="shared" si="1"/>
        <v>2.8075804672616063E-2</v>
      </c>
      <c r="H103" s="5" t="s">
        <v>262</v>
      </c>
      <c r="I103" s="12">
        <v>1.5147599792104701E-2</v>
      </c>
    </row>
    <row r="104" spans="2:9" x14ac:dyDescent="0.25">
      <c r="B104" s="8"/>
      <c r="C104" s="1" t="s">
        <v>101</v>
      </c>
      <c r="D104" s="6" t="s">
        <v>299</v>
      </c>
      <c r="E104" s="1" t="s">
        <v>3</v>
      </c>
      <c r="F104" s="14">
        <v>85</v>
      </c>
      <c r="G104" s="5">
        <f t="shared" si="1"/>
        <v>4.2615060663792241E-3</v>
      </c>
      <c r="H104" s="5" t="s">
        <v>262</v>
      </c>
      <c r="I104" s="12">
        <v>5.4885861942275196E-3</v>
      </c>
    </row>
    <row r="105" spans="2:9" x14ac:dyDescent="0.25">
      <c r="B105" s="8"/>
      <c r="C105" s="1" t="s">
        <v>102</v>
      </c>
      <c r="D105" s="6" t="s">
        <v>300</v>
      </c>
      <c r="E105" s="1" t="s">
        <v>3</v>
      </c>
      <c r="F105" s="14">
        <v>869</v>
      </c>
      <c r="G105" s="5">
        <f t="shared" si="1"/>
        <v>4.3567632608041709E-2</v>
      </c>
      <c r="H105" s="5" t="s">
        <v>262</v>
      </c>
      <c r="I105" s="12">
        <v>4.5886268902357802E-3</v>
      </c>
    </row>
    <row r="106" spans="2:9" x14ac:dyDescent="0.25">
      <c r="B106" s="8"/>
      <c r="C106" s="1" t="s">
        <v>103</v>
      </c>
      <c r="D106" s="6" t="s">
        <v>301</v>
      </c>
      <c r="E106" s="1" t="s">
        <v>3</v>
      </c>
      <c r="F106" s="14">
        <v>1570</v>
      </c>
      <c r="G106" s="5">
        <f t="shared" si="1"/>
        <v>7.8712523814298607E-2</v>
      </c>
      <c r="H106" s="5" t="s">
        <v>262</v>
      </c>
      <c r="I106" s="12">
        <v>1.74529009327349E-2</v>
      </c>
    </row>
    <row r="107" spans="2:9" x14ac:dyDescent="0.25">
      <c r="B107" s="8"/>
      <c r="C107" s="1" t="s">
        <v>104</v>
      </c>
      <c r="D107" s="6" t="s">
        <v>335</v>
      </c>
      <c r="E107" s="1" t="s">
        <v>3</v>
      </c>
      <c r="F107" s="14">
        <v>4252</v>
      </c>
      <c r="G107" s="5">
        <f t="shared" si="1"/>
        <v>0.21317557404993481</v>
      </c>
      <c r="H107" s="5" t="s">
        <v>262</v>
      </c>
      <c r="I107" s="12">
        <v>2.5478570331009701E-2</v>
      </c>
    </row>
    <row r="108" spans="2:9" x14ac:dyDescent="0.25">
      <c r="B108" s="8"/>
      <c r="C108" s="1" t="s">
        <v>105</v>
      </c>
      <c r="D108" s="6" t="s">
        <v>302</v>
      </c>
      <c r="E108" s="1" t="s">
        <v>3</v>
      </c>
      <c r="F108" s="14">
        <v>4002</v>
      </c>
      <c r="G108" s="5">
        <f t="shared" si="1"/>
        <v>0.20064173267823121</v>
      </c>
      <c r="H108" s="5" t="s">
        <v>262</v>
      </c>
      <c r="I108" s="12">
        <v>-1.9689224582351002E-3</v>
      </c>
    </row>
    <row r="109" spans="2:9" x14ac:dyDescent="0.25">
      <c r="B109" s="8"/>
      <c r="C109" s="1" t="s">
        <v>106</v>
      </c>
      <c r="D109" s="6" t="s">
        <v>303</v>
      </c>
      <c r="E109" s="1" t="s">
        <v>3</v>
      </c>
      <c r="F109" s="14">
        <v>16</v>
      </c>
      <c r="G109" s="5">
        <f t="shared" si="1"/>
        <v>8.0216584778903036E-4</v>
      </c>
      <c r="H109" s="5" t="s">
        <v>262</v>
      </c>
      <c r="I109" s="12">
        <v>-7.9140000879718703E-3</v>
      </c>
    </row>
    <row r="110" spans="2:9" x14ac:dyDescent="0.25">
      <c r="B110" s="8"/>
      <c r="C110" s="1" t="s">
        <v>107</v>
      </c>
      <c r="D110" s="6" t="s">
        <v>306</v>
      </c>
      <c r="E110" s="1" t="s">
        <v>3</v>
      </c>
      <c r="F110" s="14">
        <v>265</v>
      </c>
      <c r="G110" s="5">
        <f t="shared" si="1"/>
        <v>1.3285871854005815E-2</v>
      </c>
      <c r="H110" s="5" t="s">
        <v>262</v>
      </c>
      <c r="I110" s="12">
        <v>3.5701794133314499E-3</v>
      </c>
    </row>
    <row r="111" spans="2:9" x14ac:dyDescent="0.25">
      <c r="B111" s="8"/>
      <c r="C111" s="1" t="s">
        <v>108</v>
      </c>
      <c r="D111" s="6" t="s">
        <v>307</v>
      </c>
      <c r="E111" s="1" t="s">
        <v>3</v>
      </c>
      <c r="F111" s="14">
        <v>15</v>
      </c>
      <c r="G111" s="5">
        <f t="shared" si="1"/>
        <v>7.5203048230221595E-4</v>
      </c>
      <c r="H111" s="5" t="s">
        <v>262</v>
      </c>
      <c r="I111" s="12">
        <v>-2.6013106554567201E-3</v>
      </c>
    </row>
    <row r="112" spans="2:9" x14ac:dyDescent="0.25">
      <c r="B112" s="8"/>
      <c r="C112" s="1" t="s">
        <v>109</v>
      </c>
      <c r="D112" s="6" t="s">
        <v>308</v>
      </c>
      <c r="E112" s="1" t="s">
        <v>3</v>
      </c>
      <c r="F112" s="14">
        <v>90</v>
      </c>
      <c r="G112" s="5">
        <f t="shared" si="1"/>
        <v>4.5121828938132959E-3</v>
      </c>
      <c r="H112" s="5" t="s">
        <v>262</v>
      </c>
      <c r="I112" s="12">
        <v>3.5527721430166602E-3</v>
      </c>
    </row>
    <row r="113" spans="2:9" x14ac:dyDescent="0.25">
      <c r="B113" s="8"/>
      <c r="C113" s="1" t="s">
        <v>110</v>
      </c>
      <c r="D113" s="6" t="s">
        <v>309</v>
      </c>
      <c r="E113" s="1" t="s">
        <v>3</v>
      </c>
      <c r="F113" s="14">
        <v>1</v>
      </c>
      <c r="G113" s="5">
        <f t="shared" si="1"/>
        <v>5.0135365486814397E-5</v>
      </c>
      <c r="H113" s="5" t="s">
        <v>262</v>
      </c>
      <c r="I113" s="12">
        <v>-9.0319217478404303E-3</v>
      </c>
    </row>
    <row r="114" spans="2:9" x14ac:dyDescent="0.25">
      <c r="B114" s="8"/>
      <c r="C114" s="1" t="s">
        <v>111</v>
      </c>
      <c r="D114" s="6" t="s">
        <v>310</v>
      </c>
      <c r="E114" s="1" t="s">
        <v>3</v>
      </c>
      <c r="F114" s="14">
        <v>4</v>
      </c>
      <c r="G114" s="5">
        <f t="shared" si="1"/>
        <v>2.0054146194725759E-4</v>
      </c>
      <c r="H114" s="5" t="s">
        <v>262</v>
      </c>
      <c r="I114" s="12">
        <v>7.0182077838524997E-3</v>
      </c>
    </row>
    <row r="115" spans="2:9" x14ac:dyDescent="0.25">
      <c r="B115" s="8"/>
      <c r="C115" s="1" t="s">
        <v>112</v>
      </c>
      <c r="D115" s="6" t="s">
        <v>311</v>
      </c>
      <c r="E115" s="1" t="s">
        <v>3</v>
      </c>
      <c r="F115" s="14">
        <v>6</v>
      </c>
      <c r="G115" s="5">
        <f t="shared" si="1"/>
        <v>3.0081219292088637E-4</v>
      </c>
      <c r="H115" s="5" t="s">
        <v>262</v>
      </c>
      <c r="I115" s="12">
        <v>-4.2050337043487897E-3</v>
      </c>
    </row>
    <row r="116" spans="2:9" x14ac:dyDescent="0.25">
      <c r="B116" s="8"/>
      <c r="C116" s="1" t="s">
        <v>113</v>
      </c>
      <c r="D116" s="6" t="s">
        <v>312</v>
      </c>
      <c r="E116" s="1" t="s">
        <v>3</v>
      </c>
      <c r="F116" s="14">
        <v>1</v>
      </c>
      <c r="G116" s="5">
        <f t="shared" si="1"/>
        <v>5.0135365486814397E-5</v>
      </c>
      <c r="H116" s="5" t="s">
        <v>262</v>
      </c>
      <c r="I116" s="12">
        <v>3.5088362427376698E-3</v>
      </c>
    </row>
    <row r="117" spans="2:9" x14ac:dyDescent="0.25">
      <c r="B117" s="8"/>
      <c r="C117" s="1" t="s">
        <v>114</v>
      </c>
      <c r="D117" s="6" t="s">
        <v>313</v>
      </c>
      <c r="E117" s="1" t="s">
        <v>3</v>
      </c>
      <c r="F117" s="14">
        <v>57</v>
      </c>
      <c r="G117" s="5">
        <f t="shared" si="1"/>
        <v>2.8577158327484208E-3</v>
      </c>
      <c r="H117" s="5" t="s">
        <v>262</v>
      </c>
      <c r="I117" s="12">
        <v>-1.7494473378553499E-3</v>
      </c>
    </row>
    <row r="118" spans="2:9" x14ac:dyDescent="0.25">
      <c r="B118" s="8"/>
      <c r="C118" s="1" t="s">
        <v>115</v>
      </c>
      <c r="D118" s="6" t="s">
        <v>314</v>
      </c>
      <c r="E118" s="1" t="s">
        <v>3</v>
      </c>
      <c r="F118" s="14">
        <v>5</v>
      </c>
      <c r="G118" s="5">
        <f t="shared" si="1"/>
        <v>2.5067682743407202E-4</v>
      </c>
      <c r="H118" s="5" t="s">
        <v>262</v>
      </c>
      <c r="I118" s="12">
        <v>-6.1756253684695497E-3</v>
      </c>
    </row>
    <row r="119" spans="2:9" x14ac:dyDescent="0.25">
      <c r="B119" s="8"/>
      <c r="C119" s="1" t="s">
        <v>116</v>
      </c>
      <c r="D119" s="6" t="s">
        <v>315</v>
      </c>
      <c r="E119" s="1" t="s">
        <v>3</v>
      </c>
      <c r="F119" s="14">
        <v>7</v>
      </c>
      <c r="G119" s="5">
        <f t="shared" si="1"/>
        <v>3.5094755840770078E-4</v>
      </c>
      <c r="H119" s="5" t="s">
        <v>262</v>
      </c>
      <c r="I119" s="12">
        <v>-1.9644384834622999E-4</v>
      </c>
    </row>
    <row r="120" spans="2:9" x14ac:dyDescent="0.25">
      <c r="B120" s="8"/>
      <c r="C120" s="1" t="s">
        <v>117</v>
      </c>
      <c r="D120" s="6" t="s">
        <v>316</v>
      </c>
      <c r="E120" s="1" t="s">
        <v>3</v>
      </c>
      <c r="F120" s="14">
        <v>36</v>
      </c>
      <c r="G120" s="5">
        <f t="shared" si="1"/>
        <v>1.8048731575253183E-3</v>
      </c>
      <c r="H120" s="5" t="s">
        <v>262</v>
      </c>
      <c r="I120" s="12">
        <v>1.3749815541436901E-2</v>
      </c>
    </row>
    <row r="121" spans="2:9" x14ac:dyDescent="0.25">
      <c r="B121" s="8"/>
      <c r="C121" s="1" t="s">
        <v>118</v>
      </c>
      <c r="D121" s="6" t="s">
        <v>317</v>
      </c>
      <c r="E121" s="1" t="s">
        <v>3</v>
      </c>
      <c r="F121" s="14">
        <v>1</v>
      </c>
      <c r="G121" s="5">
        <f t="shared" si="1"/>
        <v>5.0135365486814397E-5</v>
      </c>
      <c r="H121" s="5" t="s">
        <v>262</v>
      </c>
      <c r="I121" s="12">
        <v>-2.7615427525523001E-3</v>
      </c>
    </row>
    <row r="122" spans="2:9" x14ac:dyDescent="0.25">
      <c r="B122" s="8"/>
      <c r="C122" s="1" t="s">
        <v>119</v>
      </c>
      <c r="D122" s="6" t="s">
        <v>318</v>
      </c>
      <c r="E122" s="1" t="s">
        <v>3</v>
      </c>
      <c r="F122" s="14">
        <v>18</v>
      </c>
      <c r="G122" s="5">
        <f t="shared" si="1"/>
        <v>9.0243657876265917E-4</v>
      </c>
      <c r="H122" s="5" t="s">
        <v>262</v>
      </c>
      <c r="I122" s="12">
        <v>7.8050740602215096E-4</v>
      </c>
    </row>
    <row r="123" spans="2:9" x14ac:dyDescent="0.25">
      <c r="B123" s="8"/>
      <c r="C123" s="1" t="s">
        <v>120</v>
      </c>
      <c r="D123" s="6" t="s">
        <v>319</v>
      </c>
      <c r="E123" s="1" t="s">
        <v>3</v>
      </c>
      <c r="F123" s="14">
        <v>4</v>
      </c>
      <c r="G123" s="5">
        <f t="shared" si="1"/>
        <v>2.0054146194725759E-4</v>
      </c>
      <c r="H123" s="5" t="s">
        <v>262</v>
      </c>
      <c r="I123" s="12">
        <v>1.01536364294264E-2</v>
      </c>
    </row>
    <row r="124" spans="2:9" x14ac:dyDescent="0.25">
      <c r="B124" s="8"/>
      <c r="C124" s="1" t="s">
        <v>121</v>
      </c>
      <c r="D124" s="6" t="s">
        <v>320</v>
      </c>
      <c r="E124" s="1" t="s">
        <v>3</v>
      </c>
      <c r="F124" s="14">
        <v>3</v>
      </c>
      <c r="G124" s="5">
        <f t="shared" si="1"/>
        <v>1.5040609646044319E-4</v>
      </c>
      <c r="H124" s="5" t="s">
        <v>262</v>
      </c>
      <c r="I124" s="12">
        <v>1.6938958960717398E-2</v>
      </c>
    </row>
    <row r="125" spans="2:9" x14ac:dyDescent="0.25">
      <c r="B125" s="8"/>
      <c r="C125" s="1" t="s">
        <v>122</v>
      </c>
      <c r="D125" s="6" t="s">
        <v>321</v>
      </c>
      <c r="E125" s="1" t="s">
        <v>3</v>
      </c>
      <c r="F125" s="14">
        <v>331</v>
      </c>
      <c r="G125" s="5">
        <f t="shared" si="1"/>
        <v>1.6594805976135565E-2</v>
      </c>
      <c r="H125" s="5" t="s">
        <v>262</v>
      </c>
      <c r="I125" s="12">
        <v>1.46762083996991E-2</v>
      </c>
    </row>
    <row r="126" spans="2:9" x14ac:dyDescent="0.25">
      <c r="B126" s="8"/>
      <c r="C126" s="1" t="s">
        <v>123</v>
      </c>
      <c r="D126" s="6" t="s">
        <v>322</v>
      </c>
      <c r="E126" s="1" t="s">
        <v>3</v>
      </c>
      <c r="F126" s="14">
        <v>316</v>
      </c>
      <c r="G126" s="5">
        <f t="shared" si="1"/>
        <v>1.5842775493833349E-2</v>
      </c>
      <c r="H126" s="5" t="s">
        <v>262</v>
      </c>
      <c r="I126" s="12">
        <v>1.5230224006681699E-2</v>
      </c>
    </row>
    <row r="127" spans="2:9" x14ac:dyDescent="0.25">
      <c r="B127" s="8"/>
      <c r="C127" s="1" t="s">
        <v>124</v>
      </c>
      <c r="D127" s="6" t="s">
        <v>323</v>
      </c>
      <c r="E127" s="1" t="s">
        <v>3</v>
      </c>
      <c r="F127" s="14">
        <v>13</v>
      </c>
      <c r="G127" s="5">
        <f t="shared" si="1"/>
        <v>6.5175975132858715E-4</v>
      </c>
      <c r="H127" s="5" t="s">
        <v>262</v>
      </c>
      <c r="I127" s="12">
        <v>-1.2618178595745599E-3</v>
      </c>
    </row>
    <row r="128" spans="2:9" x14ac:dyDescent="0.25">
      <c r="B128" s="8"/>
      <c r="C128" s="1" t="s">
        <v>125</v>
      </c>
      <c r="D128" s="6" t="s">
        <v>324</v>
      </c>
      <c r="E128" s="1" t="s">
        <v>3</v>
      </c>
      <c r="F128" s="14">
        <v>3</v>
      </c>
      <c r="G128" s="5">
        <f t="shared" si="1"/>
        <v>1.5040609646044319E-4</v>
      </c>
      <c r="H128" s="5" t="s">
        <v>262</v>
      </c>
      <c r="I128" s="12">
        <v>-4.7833755792436403E-3</v>
      </c>
    </row>
    <row r="129" spans="2:11" x14ac:dyDescent="0.25">
      <c r="B129" s="8"/>
      <c r="C129" s="1" t="s">
        <v>126</v>
      </c>
      <c r="D129" s="6" t="s">
        <v>325</v>
      </c>
      <c r="E129" s="1" t="s">
        <v>3</v>
      </c>
      <c r="F129" s="14">
        <v>51</v>
      </c>
      <c r="G129" s="5">
        <f t="shared" si="1"/>
        <v>2.5569036398275344E-3</v>
      </c>
      <c r="H129" s="5" t="s">
        <v>262</v>
      </c>
      <c r="I129" s="12">
        <v>1.3530495072706301E-3</v>
      </c>
    </row>
    <row r="130" spans="2:11" x14ac:dyDescent="0.25">
      <c r="B130" s="8"/>
      <c r="C130" s="1" t="s">
        <v>127</v>
      </c>
      <c r="D130" s="6" t="s">
        <v>326</v>
      </c>
      <c r="E130" s="1" t="s">
        <v>3</v>
      </c>
      <c r="F130" s="14">
        <v>26</v>
      </c>
      <c r="G130" s="5">
        <f t="shared" si="1"/>
        <v>1.3035195026571743E-3</v>
      </c>
      <c r="H130" s="5" t="s">
        <v>262</v>
      </c>
      <c r="I130" s="12">
        <v>3.1369489625390399E-3</v>
      </c>
    </row>
    <row r="131" spans="2:11" x14ac:dyDescent="0.25">
      <c r="B131" s="8"/>
      <c r="C131" s="1" t="s">
        <v>128</v>
      </c>
      <c r="D131" s="6" t="s">
        <v>327</v>
      </c>
      <c r="E131" s="1" t="s">
        <v>3</v>
      </c>
      <c r="F131" s="14">
        <v>6</v>
      </c>
      <c r="G131" s="5">
        <f t="shared" si="1"/>
        <v>3.0081219292088637E-4</v>
      </c>
      <c r="H131" s="5" t="s">
        <v>262</v>
      </c>
      <c r="I131" s="12">
        <v>-4.2050337043484801E-3</v>
      </c>
    </row>
    <row r="132" spans="2:11" x14ac:dyDescent="0.25">
      <c r="B132" s="8"/>
      <c r="C132" s="1" t="s">
        <v>129</v>
      </c>
      <c r="D132" s="6" t="s">
        <v>328</v>
      </c>
      <c r="E132" s="1" t="s">
        <v>3</v>
      </c>
      <c r="F132" s="14">
        <v>11</v>
      </c>
      <c r="G132" s="5">
        <f t="shared" si="1"/>
        <v>5.5148902035495834E-4</v>
      </c>
      <c r="H132" s="5" t="s">
        <v>262</v>
      </c>
      <c r="I132" s="12">
        <v>1.1640453031297701E-2</v>
      </c>
    </row>
    <row r="133" spans="2:11" x14ac:dyDescent="0.25">
      <c r="B133" s="8"/>
      <c r="C133" s="1" t="s">
        <v>130</v>
      </c>
      <c r="D133" s="6" t="s">
        <v>329</v>
      </c>
      <c r="E133" s="1" t="s">
        <v>3</v>
      </c>
      <c r="F133" s="14">
        <v>10</v>
      </c>
      <c r="G133" s="5">
        <f t="shared" si="1"/>
        <v>5.0135365486814404E-4</v>
      </c>
      <c r="H133" s="5" t="s">
        <v>262</v>
      </c>
      <c r="I133" s="12">
        <v>-1.07180855781318E-2</v>
      </c>
    </row>
    <row r="134" spans="2:11" x14ac:dyDescent="0.25">
      <c r="B134" s="8"/>
      <c r="C134" s="1" t="s">
        <v>131</v>
      </c>
      <c r="D134" s="6" t="s">
        <v>330</v>
      </c>
      <c r="E134" s="1" t="s">
        <v>3</v>
      </c>
      <c r="F134" s="14">
        <v>5</v>
      </c>
      <c r="G134" s="5">
        <f t="shared" si="1"/>
        <v>2.5067682743407202E-4</v>
      </c>
      <c r="H134" s="5" t="s">
        <v>262</v>
      </c>
      <c r="I134" s="12">
        <v>1.0153636429427499E-2</v>
      </c>
    </row>
    <row r="135" spans="2:11" x14ac:dyDescent="0.25">
      <c r="B135" s="8"/>
      <c r="C135" s="1" t="s">
        <v>132</v>
      </c>
      <c r="D135" s="6" t="s">
        <v>331</v>
      </c>
      <c r="E135" s="1" t="s">
        <v>3</v>
      </c>
      <c r="F135" s="14">
        <v>35</v>
      </c>
      <c r="G135" s="5">
        <f t="shared" si="1"/>
        <v>1.7547377920385039E-3</v>
      </c>
      <c r="H135" s="5" t="s">
        <v>262</v>
      </c>
      <c r="I135" s="12">
        <v>6.2122992721735395E-4</v>
      </c>
    </row>
    <row r="136" spans="2:11" x14ac:dyDescent="0.25">
      <c r="B136" s="8"/>
      <c r="C136" s="1" t="s">
        <v>133</v>
      </c>
      <c r="D136" s="6" t="s">
        <v>332</v>
      </c>
      <c r="E136" s="1" t="s">
        <v>3</v>
      </c>
      <c r="F136" s="14">
        <v>32</v>
      </c>
      <c r="G136" s="5">
        <f t="shared" si="1"/>
        <v>1.6043316955780607E-3</v>
      </c>
      <c r="H136" s="5" t="s">
        <v>262</v>
      </c>
      <c r="I136" s="12">
        <v>-8.9779821304831597E-3</v>
      </c>
    </row>
    <row r="137" spans="2:11" x14ac:dyDescent="0.25">
      <c r="B137" s="8"/>
      <c r="C137" s="1" t="s">
        <v>134</v>
      </c>
      <c r="D137" s="6" t="s">
        <v>333</v>
      </c>
      <c r="E137" s="1" t="s">
        <v>3</v>
      </c>
      <c r="F137" s="14">
        <v>200</v>
      </c>
      <c r="G137" s="5">
        <f t="shared" ref="G137:G165" si="2">F137/19946</f>
        <v>1.0027073097362879E-2</v>
      </c>
      <c r="H137" s="5" t="s">
        <v>262</v>
      </c>
      <c r="I137" s="12">
        <v>1.1550104734987099E-2</v>
      </c>
    </row>
    <row r="138" spans="2:11" x14ac:dyDescent="0.25">
      <c r="B138" s="8"/>
      <c r="C138" s="1" t="s">
        <v>135</v>
      </c>
      <c r="D138" s="6" t="s">
        <v>334</v>
      </c>
      <c r="E138" s="1" t="s">
        <v>3</v>
      </c>
      <c r="F138" s="14">
        <v>49</v>
      </c>
      <c r="G138" s="5">
        <f t="shared" si="2"/>
        <v>2.4566329088539056E-3</v>
      </c>
      <c r="H138" s="5" t="s">
        <v>262</v>
      </c>
      <c r="I138" s="12">
        <v>3.4979340005168299E-3</v>
      </c>
    </row>
    <row r="139" spans="2:11" x14ac:dyDescent="0.25">
      <c r="B139" s="8"/>
      <c r="C139" s="1" t="s">
        <v>136</v>
      </c>
      <c r="D139" s="1" t="s">
        <v>236</v>
      </c>
      <c r="E139" s="1" t="s">
        <v>209</v>
      </c>
      <c r="F139" s="14">
        <v>19946</v>
      </c>
      <c r="G139" s="5">
        <f t="shared" si="2"/>
        <v>1</v>
      </c>
      <c r="H139" s="5" t="s">
        <v>261</v>
      </c>
      <c r="I139" s="12">
        <v>1.3361284488404001E-2</v>
      </c>
    </row>
    <row r="140" spans="2:11" ht="18" x14ac:dyDescent="0.25">
      <c r="B140" s="8"/>
      <c r="C140" s="1" t="s">
        <v>137</v>
      </c>
      <c r="D140" s="18" t="s">
        <v>237</v>
      </c>
      <c r="E140" s="1" t="s">
        <v>3</v>
      </c>
      <c r="F140" s="14">
        <v>7560</v>
      </c>
      <c r="G140" s="5">
        <f t="shared" si="2"/>
        <v>0.37902336308031687</v>
      </c>
      <c r="H140" s="5" t="s">
        <v>262</v>
      </c>
      <c r="I140" s="12">
        <v>5.6519710545384202E-3</v>
      </c>
      <c r="K140" s="16"/>
    </row>
    <row r="141" spans="2:11" ht="18" x14ac:dyDescent="0.25">
      <c r="B141" s="8"/>
      <c r="C141" s="1" t="s">
        <v>138</v>
      </c>
      <c r="D141" s="1" t="s">
        <v>238</v>
      </c>
      <c r="E141" s="1" t="s">
        <v>3</v>
      </c>
      <c r="F141" s="14">
        <v>12108</v>
      </c>
      <c r="G141" s="5">
        <f t="shared" si="2"/>
        <v>0.60703900531434873</v>
      </c>
      <c r="H141" s="5" t="s">
        <v>262</v>
      </c>
      <c r="I141" s="12">
        <v>-5.6519710545382103E-3</v>
      </c>
    </row>
    <row r="142" spans="2:11" x14ac:dyDescent="0.25">
      <c r="B142" s="8"/>
      <c r="C142" s="1" t="s">
        <v>139</v>
      </c>
      <c r="D142" s="6" t="s">
        <v>304</v>
      </c>
      <c r="E142" s="1" t="s">
        <v>3</v>
      </c>
      <c r="F142" s="14">
        <v>866</v>
      </c>
      <c r="G142" s="5">
        <f t="shared" si="2"/>
        <v>4.3417226511581267E-2</v>
      </c>
      <c r="H142" s="5" t="s">
        <v>262</v>
      </c>
      <c r="I142" s="12">
        <v>2.02840893830806E-2</v>
      </c>
    </row>
    <row r="143" spans="2:11" x14ac:dyDescent="0.25">
      <c r="B143" s="8"/>
      <c r="C143" s="1" t="s">
        <v>140</v>
      </c>
      <c r="D143" s="6" t="s">
        <v>283</v>
      </c>
      <c r="E143" s="1" t="s">
        <v>3</v>
      </c>
      <c r="F143" s="14">
        <v>947</v>
      </c>
      <c r="G143" s="5">
        <f t="shared" si="2"/>
        <v>4.7478191116013237E-2</v>
      </c>
      <c r="H143" s="5" t="s">
        <v>262</v>
      </c>
      <c r="I143" s="12">
        <v>-2.0673819599336101E-2</v>
      </c>
    </row>
    <row r="144" spans="2:11" x14ac:dyDescent="0.25">
      <c r="B144" s="8"/>
      <c r="C144" s="1" t="s">
        <v>141</v>
      </c>
      <c r="D144" s="6" t="s">
        <v>284</v>
      </c>
      <c r="E144" s="1" t="s">
        <v>3</v>
      </c>
      <c r="F144" s="14">
        <v>217</v>
      </c>
      <c r="G144" s="5">
        <f t="shared" si="2"/>
        <v>1.0879374310638724E-2</v>
      </c>
      <c r="H144" s="5" t="s">
        <v>262</v>
      </c>
      <c r="I144" s="12">
        <v>8.5247041316474093E-3</v>
      </c>
    </row>
    <row r="145" spans="2:9" x14ac:dyDescent="0.25">
      <c r="B145" s="8"/>
      <c r="C145" s="1" t="s">
        <v>142</v>
      </c>
      <c r="D145" s="6" t="s">
        <v>285</v>
      </c>
      <c r="E145" s="1" t="s">
        <v>3</v>
      </c>
      <c r="F145" s="14">
        <v>1063</v>
      </c>
      <c r="G145" s="5">
        <f t="shared" si="2"/>
        <v>5.3293893512483703E-2</v>
      </c>
      <c r="H145" s="5" t="s">
        <v>262</v>
      </c>
      <c r="I145" s="12">
        <v>1.84248264667792E-2</v>
      </c>
    </row>
    <row r="146" spans="2:9" x14ac:dyDescent="0.25">
      <c r="B146" s="8"/>
      <c r="C146" s="1" t="s">
        <v>143</v>
      </c>
      <c r="D146" s="6" t="s">
        <v>305</v>
      </c>
      <c r="E146" s="1" t="s">
        <v>3</v>
      </c>
      <c r="F146" s="14">
        <v>2567</v>
      </c>
      <c r="G146" s="5">
        <f t="shared" si="2"/>
        <v>0.12869748320465257</v>
      </c>
      <c r="H146" s="5" t="s">
        <v>262</v>
      </c>
      <c r="I146" s="12">
        <v>3.1852895469609301E-4</v>
      </c>
    </row>
    <row r="147" spans="2:9" x14ac:dyDescent="0.25">
      <c r="B147" s="8"/>
      <c r="C147" s="1" t="s">
        <v>144</v>
      </c>
      <c r="D147" s="6" t="s">
        <v>240</v>
      </c>
      <c r="E147" s="1" t="s">
        <v>3</v>
      </c>
      <c r="F147" s="14">
        <v>14097</v>
      </c>
      <c r="G147" s="5">
        <f t="shared" si="2"/>
        <v>0.7067582472676226</v>
      </c>
      <c r="H147" s="5" t="s">
        <v>262</v>
      </c>
      <c r="I147" s="12">
        <v>2.92569292272622E-2</v>
      </c>
    </row>
    <row r="148" spans="2:9" x14ac:dyDescent="0.25">
      <c r="B148" s="8"/>
      <c r="C148" s="1" t="s">
        <v>145</v>
      </c>
      <c r="D148" s="6" t="s">
        <v>241</v>
      </c>
      <c r="E148" s="1" t="s">
        <v>3</v>
      </c>
      <c r="F148" s="14">
        <v>2429</v>
      </c>
      <c r="G148" s="5">
        <f t="shared" si="2"/>
        <v>0.12177880276747217</v>
      </c>
      <c r="H148" s="5" t="s">
        <v>262</v>
      </c>
      <c r="I148" s="12">
        <v>1.6230321921962699E-3</v>
      </c>
    </row>
    <row r="149" spans="2:9" x14ac:dyDescent="0.25">
      <c r="B149" s="8"/>
      <c r="C149" s="1" t="s">
        <v>146</v>
      </c>
      <c r="D149" s="6" t="s">
        <v>242</v>
      </c>
      <c r="E149" s="1" t="s">
        <v>3</v>
      </c>
      <c r="F149" s="14">
        <v>1527</v>
      </c>
      <c r="G149" s="5">
        <f t="shared" si="2"/>
        <v>7.6556703098365583E-2</v>
      </c>
      <c r="H149" s="5" t="s">
        <v>262</v>
      </c>
      <c r="I149" s="12">
        <v>-8.5471396631678995E-3</v>
      </c>
    </row>
    <row r="150" spans="2:9" x14ac:dyDescent="0.25">
      <c r="B150" s="8"/>
      <c r="C150" s="1" t="s">
        <v>147</v>
      </c>
      <c r="D150" s="6" t="s">
        <v>243</v>
      </c>
      <c r="E150" s="1" t="s">
        <v>3</v>
      </c>
      <c r="F150" s="14">
        <v>484</v>
      </c>
      <c r="G150" s="5">
        <f t="shared" si="2"/>
        <v>2.4265516895618171E-2</v>
      </c>
      <c r="H150" s="5" t="s">
        <v>262</v>
      </c>
      <c r="I150" s="12">
        <v>7.1086509650044403E-3</v>
      </c>
    </row>
    <row r="151" spans="2:9" x14ac:dyDescent="0.25">
      <c r="B151" s="8"/>
      <c r="C151" s="1" t="s">
        <v>148</v>
      </c>
      <c r="D151" s="6" t="s">
        <v>244</v>
      </c>
      <c r="E151" s="1" t="s">
        <v>3</v>
      </c>
      <c r="F151" s="14">
        <v>1409</v>
      </c>
      <c r="G151" s="5">
        <f t="shared" si="2"/>
        <v>7.0640729970921481E-2</v>
      </c>
      <c r="H151" s="5" t="s">
        <v>262</v>
      </c>
      <c r="I151" s="12">
        <v>-4.9556347118239301E-2</v>
      </c>
    </row>
    <row r="152" spans="2:9" x14ac:dyDescent="0.25">
      <c r="B152" s="8"/>
      <c r="C152" s="1" t="s">
        <v>149</v>
      </c>
      <c r="D152" s="6" t="s">
        <v>247</v>
      </c>
      <c r="E152" s="1" t="s">
        <v>3</v>
      </c>
      <c r="F152" s="14">
        <v>2647</v>
      </c>
      <c r="G152" s="5">
        <f t="shared" si="2"/>
        <v>0.13270831244359771</v>
      </c>
      <c r="H152" s="5" t="s">
        <v>262</v>
      </c>
      <c r="I152" s="12">
        <v>-2.15380603278318E-4</v>
      </c>
    </row>
    <row r="153" spans="2:9" x14ac:dyDescent="0.25">
      <c r="B153" s="8"/>
      <c r="C153" s="1" t="s">
        <v>150</v>
      </c>
      <c r="D153" s="6" t="s">
        <v>245</v>
      </c>
      <c r="E153" s="1" t="s">
        <v>166</v>
      </c>
      <c r="F153" s="14">
        <v>2647</v>
      </c>
      <c r="G153" s="5">
        <f t="shared" si="2"/>
        <v>0.13270831244359771</v>
      </c>
      <c r="H153" s="5" t="s">
        <v>264</v>
      </c>
      <c r="I153" s="12">
        <v>-1.6356944918323E-3</v>
      </c>
    </row>
    <row r="154" spans="2:9" x14ac:dyDescent="0.25">
      <c r="B154" s="8"/>
      <c r="C154" s="1" t="s">
        <v>151</v>
      </c>
      <c r="D154" s="6" t="s">
        <v>248</v>
      </c>
      <c r="E154" s="1" t="s">
        <v>3</v>
      </c>
      <c r="F154" s="14">
        <v>2631</v>
      </c>
      <c r="G154" s="5">
        <f t="shared" si="2"/>
        <v>0.13190614659580868</v>
      </c>
      <c r="H154" s="5" t="s">
        <v>262</v>
      </c>
      <c r="I154" s="12">
        <v>-7.7967523018992801E-5</v>
      </c>
    </row>
    <row r="155" spans="2:9" x14ac:dyDescent="0.25">
      <c r="B155" s="8"/>
      <c r="C155" s="1" t="s">
        <v>152</v>
      </c>
      <c r="D155" s="6" t="s">
        <v>246</v>
      </c>
      <c r="E155" s="1" t="s">
        <v>166</v>
      </c>
      <c r="F155" s="14">
        <v>2631</v>
      </c>
      <c r="G155" s="5">
        <f t="shared" si="2"/>
        <v>0.13190614659580868</v>
      </c>
      <c r="H155" s="5" t="s">
        <v>264</v>
      </c>
      <c r="I155" s="12">
        <v>-1.64502209645795E-3</v>
      </c>
    </row>
    <row r="156" spans="2:9" x14ac:dyDescent="0.25">
      <c r="B156" s="8"/>
      <c r="C156" s="1" t="s">
        <v>153</v>
      </c>
      <c r="D156" s="6" t="s">
        <v>249</v>
      </c>
      <c r="E156" s="1" t="s">
        <v>3</v>
      </c>
      <c r="F156" s="14">
        <v>33</v>
      </c>
      <c r="G156" s="5">
        <f t="shared" si="2"/>
        <v>1.6544670610648751E-3</v>
      </c>
      <c r="H156" s="5" t="s">
        <v>262</v>
      </c>
      <c r="I156" s="12">
        <v>-7.1374012883262698E-3</v>
      </c>
    </row>
    <row r="157" spans="2:9" x14ac:dyDescent="0.25">
      <c r="B157" s="8"/>
      <c r="C157" s="1" t="s">
        <v>154</v>
      </c>
      <c r="D157" s="6" t="s">
        <v>250</v>
      </c>
      <c r="E157" s="1" t="s">
        <v>166</v>
      </c>
      <c r="F157" s="14">
        <v>33</v>
      </c>
      <c r="G157" s="5">
        <f t="shared" si="2"/>
        <v>1.6544670610648751E-3</v>
      </c>
      <c r="H157" s="5" t="s">
        <v>264</v>
      </c>
      <c r="I157" s="12">
        <v>-1.48535068479025E-3</v>
      </c>
    </row>
    <row r="158" spans="2:9" x14ac:dyDescent="0.25">
      <c r="B158" s="8"/>
      <c r="C158" s="1" t="s">
        <v>155</v>
      </c>
      <c r="D158" s="6" t="s">
        <v>251</v>
      </c>
      <c r="E158" s="1" t="s">
        <v>3</v>
      </c>
      <c r="F158" s="14">
        <v>1588</v>
      </c>
      <c r="G158" s="5">
        <f t="shared" si="2"/>
        <v>7.9614960393061263E-2</v>
      </c>
      <c r="H158" s="5" t="s">
        <v>262</v>
      </c>
      <c r="I158" s="12">
        <v>-1.1355349046674101E-3</v>
      </c>
    </row>
    <row r="159" spans="2:9" x14ac:dyDescent="0.25">
      <c r="B159" s="8"/>
      <c r="C159" s="1" t="s">
        <v>156</v>
      </c>
      <c r="D159" s="6" t="s">
        <v>252</v>
      </c>
      <c r="E159" s="1" t="s">
        <v>166</v>
      </c>
      <c r="F159" s="14">
        <v>1588</v>
      </c>
      <c r="G159" s="5">
        <f t="shared" si="2"/>
        <v>7.9614960393061263E-2</v>
      </c>
      <c r="H159" s="5" t="s">
        <v>264</v>
      </c>
      <c r="I159" s="12">
        <v>2.2368401375898101E-3</v>
      </c>
    </row>
    <row r="160" spans="2:9" x14ac:dyDescent="0.25">
      <c r="B160" s="8"/>
      <c r="C160" s="1" t="s">
        <v>157</v>
      </c>
      <c r="D160" s="6" t="s">
        <v>253</v>
      </c>
      <c r="E160" s="1" t="s">
        <v>3</v>
      </c>
      <c r="F160" s="14">
        <v>851</v>
      </c>
      <c r="G160" s="5">
        <f t="shared" si="2"/>
        <v>4.2665196029279054E-2</v>
      </c>
      <c r="H160" s="5" t="s">
        <v>262</v>
      </c>
      <c r="I160" s="12">
        <v>2.07418414453246E-3</v>
      </c>
    </row>
    <row r="161" spans="2:9" x14ac:dyDescent="0.25">
      <c r="B161" s="8"/>
      <c r="C161" s="1" t="s">
        <v>158</v>
      </c>
      <c r="D161" s="6" t="s">
        <v>254</v>
      </c>
      <c r="E161" s="1" t="s">
        <v>166</v>
      </c>
      <c r="F161" s="14">
        <v>4380</v>
      </c>
      <c r="G161" s="5">
        <f t="shared" si="2"/>
        <v>0.21959290083224706</v>
      </c>
      <c r="H161" s="5" t="s">
        <v>264</v>
      </c>
      <c r="I161" s="12">
        <v>2.37483434428339E-2</v>
      </c>
    </row>
    <row r="162" spans="2:9" x14ac:dyDescent="0.25">
      <c r="B162" s="8"/>
      <c r="C162" s="1" t="s">
        <v>159</v>
      </c>
      <c r="D162" s="6" t="s">
        <v>255</v>
      </c>
      <c r="E162" s="1" t="s">
        <v>3</v>
      </c>
      <c r="F162" s="14">
        <v>6996</v>
      </c>
      <c r="G162" s="5">
        <f t="shared" si="2"/>
        <v>0.35074701694575355</v>
      </c>
      <c r="H162" s="5" t="s">
        <v>262</v>
      </c>
      <c r="I162" s="12">
        <v>1.03000444126271E-2</v>
      </c>
    </row>
    <row r="163" spans="2:9" x14ac:dyDescent="0.25">
      <c r="B163" s="8"/>
      <c r="C163" s="1" t="s">
        <v>160</v>
      </c>
      <c r="D163" s="6" t="s">
        <v>256</v>
      </c>
      <c r="E163" s="1" t="s">
        <v>3</v>
      </c>
      <c r="F163" s="14">
        <v>7687</v>
      </c>
      <c r="G163" s="5">
        <f t="shared" si="2"/>
        <v>0.38539055449714227</v>
      </c>
      <c r="H163" s="5" t="s">
        <v>262</v>
      </c>
      <c r="I163" s="12">
        <v>-3.0334325867460099E-2</v>
      </c>
    </row>
    <row r="164" spans="2:9" x14ac:dyDescent="0.25">
      <c r="B164" s="8"/>
      <c r="C164" s="1" t="s">
        <v>161</v>
      </c>
      <c r="D164" s="6" t="s">
        <v>257</v>
      </c>
      <c r="E164" s="1" t="s">
        <v>3</v>
      </c>
      <c r="F164" s="14">
        <v>4578</v>
      </c>
      <c r="G164" s="5">
        <f t="shared" si="2"/>
        <v>0.22951970319863632</v>
      </c>
      <c r="H164" s="5" t="s">
        <v>262</v>
      </c>
      <c r="I164" s="12">
        <v>5.2266004450507997E-2</v>
      </c>
    </row>
    <row r="165" spans="2:9" ht="16.5" thickBot="1" x14ac:dyDescent="0.3">
      <c r="B165" s="10"/>
      <c r="C165" s="3" t="s">
        <v>162</v>
      </c>
      <c r="D165" s="3" t="s">
        <v>258</v>
      </c>
      <c r="E165" s="3" t="s">
        <v>3</v>
      </c>
      <c r="F165" s="15">
        <v>685</v>
      </c>
      <c r="G165" s="7">
        <f t="shared" si="2"/>
        <v>3.4342725358467864E-2</v>
      </c>
      <c r="H165" s="7" t="s">
        <v>262</v>
      </c>
      <c r="I165" s="13">
        <v>-6.8564866901330901E-2</v>
      </c>
    </row>
  </sheetData>
  <phoneticPr fontId="6" type="noConversion"/>
  <conditionalFormatting sqref="I8:I165">
    <cfRule type="cellIs" dxfId="1" priority="1" operator="lessThan">
      <formula>-0.7</formula>
    </cfRule>
    <cfRule type="cellIs" dxfId="0" priority="2" operator="greaterThan">
      <formula>0.7</formula>
    </cfRule>
  </conditionalFormatting>
  <pageMargins left="0.75" right="0.75" top="1" bottom="1" header="0.5" footer="0.5"/>
  <pageSetup scale="45" fitToHeight="20" orientation="portrait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i Mowafi</dc:creator>
  <cp:lastModifiedBy>Department of Veterans Affairs</cp:lastModifiedBy>
  <cp:lastPrinted>2015-09-22T20:22:52Z</cp:lastPrinted>
  <dcterms:created xsi:type="dcterms:W3CDTF">2015-06-08T21:28:33Z</dcterms:created>
  <dcterms:modified xsi:type="dcterms:W3CDTF">2020-02-10T14:38:57Z</dcterms:modified>
</cp:coreProperties>
</file>